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M98" i="1" l="1"/>
  <c r="N98" i="1"/>
  <c r="O98" i="1"/>
  <c r="L98" i="1"/>
</calcChain>
</file>

<file path=xl/sharedStrings.xml><?xml version="1.0" encoding="utf-8"?>
<sst xmlns="http://schemas.openxmlformats.org/spreadsheetml/2006/main" count="823" uniqueCount="616">
  <si>
    <t>sequences</t>
  </si>
  <si>
    <t>arm</t>
  </si>
  <si>
    <t>length</t>
  </si>
  <si>
    <t>location</t>
  </si>
  <si>
    <t>stand</t>
  </si>
  <si>
    <t>stem-loop sequences</t>
  </si>
  <si>
    <t>structure</t>
  </si>
  <si>
    <t>MEF(kcal/mol)</t>
  </si>
  <si>
    <t>GC%</t>
  </si>
  <si>
    <t>MEFI</t>
  </si>
  <si>
    <t>miR-n1</t>
  </si>
  <si>
    <t>gguaguucgaucguggaauu</t>
  </si>
  <si>
    <t>5p</t>
  </si>
  <si>
    <t>scaffold212.1</t>
  </si>
  <si>
    <t>164770..165087</t>
  </si>
  <si>
    <t>-</t>
  </si>
  <si>
    <t>gguaguucgaucguggaauuucuuucuuucuguauuucuggaauaugagugugcgacuuguuauaauggauccuauugauaauacagaaaaugggucugucaucuuaucuugauagagaugguuuuugacuucgucagauauuuauucuaguaucuggagcacguaauauaugaaauagauuacgaaauauuagagcuaugauucauacuuaacuuaauauucaaaucccgcgaccggacucca</t>
  </si>
  <si>
    <t>((.((((((.((((((.((((.....((((.(((..((((..(((((..(((((....(((((((((((...))))).))))))((((((..(..(((((((........)))))))..)..))))))......(((((((((......))))))))).)))))...)))))....)))).))))))).....(((.((((...)))))))............)))).)))))).)))))))).</t>
  </si>
  <si>
    <t>miR-n2</t>
  </si>
  <si>
    <t>gggaauguagccugacucgaga</t>
  </si>
  <si>
    <t>scaffold193.1</t>
  </si>
  <si>
    <t>413388..413706</t>
  </si>
  <si>
    <t>+</t>
  </si>
  <si>
    <t>gggaauguagccugacucgagaaaacagguaaacugaaggaauggccggaguuuaagaguucucucggaccaggcuucauuccc</t>
  </si>
  <si>
    <t>(((((((.((((((..((((((.(((...((((((...((.....))..))))))...))).))))))..)))))).)))))))</t>
  </si>
  <si>
    <t>miR-n3</t>
  </si>
  <si>
    <t>uggugccacgcugcgugcgac</t>
  </si>
  <si>
    <t>3p</t>
  </si>
  <si>
    <t>scaffold37.1</t>
  </si>
  <si>
    <t>516773..517091</t>
  </si>
  <si>
    <t>cgcucgccagcguugcaccaccaaaacuuucagaaguugugauggugccacgcugcgugcgac</t>
  </si>
  <si>
    <t>(((.(((.(((((.((((((.((.(((((....))))).)).)))))).)))))))).)))..</t>
  </si>
  <si>
    <t>miR-n4</t>
  </si>
  <si>
    <t>uuagucuuaauaauuguguga</t>
  </si>
  <si>
    <t>scaffold31.1</t>
  </si>
  <si>
    <t>2793542..2793860</t>
  </si>
  <si>
    <t>uuagucuuaauaauugugugauucucauauauauauauauauauauauauauauggcaaucacacaauuauuaagacuaa</t>
  </si>
  <si>
    <t xml:space="preserve">.((((((((((((((((((((((.((((((((((((((....)))))))))))))).)))))))))))))))))))))).        </t>
  </si>
  <si>
    <t>miR-n5</t>
  </si>
  <si>
    <t>gcaugaggggagucacgcagg</t>
  </si>
  <si>
    <t>scaffold142.1</t>
  </si>
  <si>
    <t>139420..139738</t>
  </si>
  <si>
    <t>ucugccuggcucccugaaugccaucuaggaagcuugucaaagaguguuggcaaccucucuaacuggcaugaggggagucacgcagg</t>
  </si>
  <si>
    <t>.((((.(((((((((..((((((..(((..((.(((((((......))))))).))..)))..))))))..))))))))).)))).</t>
  </si>
  <si>
    <t>miR-n6</t>
  </si>
  <si>
    <t>ucauuugagcaagaaauauu</t>
  </si>
  <si>
    <t>scaffold118.1</t>
  </si>
  <si>
    <t>597507..597824</t>
  </si>
  <si>
    <t>uguuucuugcucaaaugaguauuccaacaacaguagccuuuugaacaagaacauauguuuuugccuugcaugauuaugauguugcagauaucuacuguuucugagaugcucauuugagcaagaaauauu</t>
  </si>
  <si>
    <t>((((((((((((((((((((((..((..((((((((...((((((((....((((.(((..(((...))).))))))).)))).))))...))))))))..))..))))))))))))))))))))))..</t>
  </si>
  <si>
    <t>miR-n7</t>
  </si>
  <si>
    <t>gcggcagcaucaagauucaca</t>
  </si>
  <si>
    <t>scaffold76.1</t>
  </si>
  <si>
    <t>1427747..1428065</t>
  </si>
  <si>
    <t>gcggcagcaucaagauucacaaacuuuaaggcaugaguugggggugguacacggucaccuccuuuacucgaaagguuccuuucugaugggaaucuugaugaugcugcau</t>
  </si>
  <si>
    <t xml:space="preserve">((((((.(((((((((((.((.............((((.((((((((.......))))))))...))))(((((....)))))...)).))))))))))).))))))..   </t>
  </si>
  <si>
    <t>miR-n8</t>
  </si>
  <si>
    <t>caggcggucuccuuggcua</t>
  </si>
  <si>
    <t>scaffold677.1</t>
  </si>
  <si>
    <t>36353..36668</t>
  </si>
  <si>
    <t>caggcggucuccuuggcuaacauaggcucuuuccugucaugcuuagcccuucucuucuucaccuacagcuacaaaccccugaucauucuacugggcgucgcauauaucaacgauauacuguauggugcauugggccagcaaucaaacuugagaggaagagaggccuuacaugaagauaagagucuuguuugauagccaaggaugacuugccugcu</t>
  </si>
  <si>
    <t>((((((((((((((((((((((.((((((((..((.(((((....(((..((((((((((.......(((.......((..(((((..(((.((..((((..........))))...)))))..))).))..))..)))..(((....))))))))))))))))....)))))))..)))))))))))....)))))))))).)))).)))))..</t>
  </si>
  <si>
    <t>miR-n9</t>
  </si>
  <si>
    <t>cagaauugcagugccuugauc</t>
  </si>
  <si>
    <t>scaffold106.1</t>
  </si>
  <si>
    <t>65334..65652</t>
  </si>
  <si>
    <t>ucagggcacugcaauucuaaaugucuuuuggcauguggcgaugccagacguuugaaauuuacauaucauuuauuagucagaauugcagugccuugauc</t>
  </si>
  <si>
    <t>((((((((((((((((((((((((((...(((((......))))))))))))).........(((.....))).....))))))))))))))))))..</t>
  </si>
  <si>
    <t>miR-n10</t>
  </si>
  <si>
    <t>gaaugcugaccgaauauggau</t>
  </si>
  <si>
    <t>scaffold1.1</t>
  </si>
  <si>
    <t>7226872..7227190</t>
  </si>
  <si>
    <t>gaaugcugaccgaauauggaugaaaaguuguucucuguuuccuuuuccuccacauucggucaauguucca</t>
  </si>
  <si>
    <t>((((..(((((((((.((((.((((((..............)))))).)))).)))))))))..))))..</t>
  </si>
  <si>
    <t>miR-n11</t>
  </si>
  <si>
    <t>ucaauggccauuguaagagag</t>
  </si>
  <si>
    <t>5757539..5757857</t>
  </si>
  <si>
    <t>ucaauggccauuguaagagagaaggauccaugaugcaaaacauugacuccugauauuccacucuuacagaguccauugauu</t>
  </si>
  <si>
    <t>(((((((...(((((((((.((((((((.(((........))).)).)))).....))..)))))))))...)))))))..</t>
  </si>
  <si>
    <t>miR-n12</t>
  </si>
  <si>
    <t>ucggaccaggcuucauccccc</t>
  </si>
  <si>
    <t>scaffold45.1</t>
  </si>
  <si>
    <t>836010..836327</t>
  </si>
  <si>
    <t>ggaauguuggcuggcucgaagcuuaagcaaagaguuuccucucaagaaacaacuguuaaggcuucggaccaggcuucauccccc</t>
  </si>
  <si>
    <t>((.(((..((((((..((((((((.((((....(((((.......)))))...)))).))))))))..))).))).))).))..</t>
  </si>
  <si>
    <t>miR-n13</t>
  </si>
  <si>
    <t>guuccucugagcacaucacug</t>
  </si>
  <si>
    <t>scaffold230.1</t>
  </si>
  <si>
    <t>200989..201306</t>
  </si>
  <si>
    <t>guuccucugagcacaucacuggggaucuuccaucgaccugaaagaguauuaucauuccuacugaaguguuugggggaacu</t>
  </si>
  <si>
    <t>(((((((..(((((.(((.((((((((((.((......)).)))).........)))))).))).)))))..))))))).</t>
  </si>
  <si>
    <t>miR-n14</t>
  </si>
  <si>
    <t>aagauggagaagcagggcacg</t>
  </si>
  <si>
    <t>scaffold46.1</t>
  </si>
  <si>
    <t>2174196..2174514</t>
  </si>
  <si>
    <t>aagauggagaagcagggcacgugcacuacuaacucaugcacacagagagggagacgcauuucuugcuggagcuacgaguuacgacucuuaccuacgauugauuuuguuagcuccagugaguuaguuauucaugugccuuucuuccccaucauga</t>
  </si>
  <si>
    <t>..(((((.((((.((((((((((....((((((((...........(((..(......)..)))((((((((((((((...(((.((........)))))..))))).)))))))))))))))))....)))))))))).)))).)))))....</t>
  </si>
  <si>
    <t>miR-n15</t>
  </si>
  <si>
    <t>ugaugacugaucuugagcaug</t>
  </si>
  <si>
    <t>scaffold5.1</t>
  </si>
  <si>
    <t>4711798..4712116</t>
  </si>
  <si>
    <t>ugaugacugaucuugagcaugcuuucggggaggcaccauaucccuuucaauaguagcaugcccaagaucggucaucgagca</t>
  </si>
  <si>
    <t>(((((((((((((((.(((((((....(..(((.........)))..)......))))))).)))))))))))))))....</t>
  </si>
  <si>
    <t>miR-n16</t>
  </si>
  <si>
    <t>gugggcuugugauccaagu</t>
  </si>
  <si>
    <t>scaffold3.1</t>
  </si>
  <si>
    <t>3860271..3860587</t>
  </si>
  <si>
    <t>gugggcuugugauccaaguggaagcaccgaggugacgggaccuuguuucuauccagaagacuggguuuguggcggcuauucucuggccuacccauuccaagccuaaagggugugaggcugguuucacacaucaucgacaaccucccgcucuuggcaauggaaggauaacgggccgcugccacuguuguucauaacuuuuuuguuauuucuuugauuuuauuuauuuauuuuuggauuauacagguuguccguaguuauggagaauagcuggaaugagaagcccaccu</t>
  </si>
  <si>
    <t>(((((((((((((((((((((((.((..((((((((((((..........((((((....))))))..((((((((........(((((..((.(((((.(((..(((((((.((((.((.................)).)))).))))))))))..))))))).....)))))))))))))...............))))))))))))..)).))))))..........))))))))).((((((.(((((....))))).)))..))).......))))))))..</t>
  </si>
  <si>
    <t>miR-n17</t>
  </si>
  <si>
    <t>cuuggcuauuguagauaaccc</t>
  </si>
  <si>
    <t>scaffold278.1</t>
  </si>
  <si>
    <t>82304..82622</t>
  </si>
  <si>
    <t>gguaucuacaguagccaagcacaaauucgcauggaaggaaugugcucucucuguuuuugugccugcagguugcuuggcuauuguagauaaccc</t>
  </si>
  <si>
    <t>((((((((((((((((((((((......(((..((((((........)))....)))..)))......)).)))))))))))))))))).)).</t>
  </si>
  <si>
    <t>miR-n18</t>
  </si>
  <si>
    <t>ggauugucgucugguucgaug</t>
  </si>
  <si>
    <t>scaffold30.1</t>
  </si>
  <si>
    <t>355324..355642</t>
  </si>
  <si>
    <t>ggauugucgucugguucgaugucauucaugagaagcucaaacauaaacguaauauugaaugauuucggaccaggcuucauucc</t>
  </si>
  <si>
    <t>(((.((..(((((((((((.((((((((.(((...)))..((......)).....)))))))).)))))))))))..)).)))</t>
  </si>
  <si>
    <t>miR-n19</t>
  </si>
  <si>
    <t>ucagcgcugcauucaaucaug</t>
  </si>
  <si>
    <t>scaffold159.1</t>
  </si>
  <si>
    <t>577055..577373</t>
  </si>
  <si>
    <t>ucauugagugcagcguagaugaaauccuacauuuugugcuauuaaacuguuaccaacccuuuguggggcauggcaucauuucaucagcgcugcauucaaucaug</t>
  </si>
  <si>
    <t>..((((((((((((((.((((((((...(((.((((......)))).)))..(((.((((....))))..)))....)))))))).))))))))))))))....</t>
  </si>
  <si>
    <t>miR-n20</t>
  </si>
  <si>
    <t>cucaagaaagccgugggaga</t>
  </si>
  <si>
    <t>scaffold20.1</t>
  </si>
  <si>
    <t>2026196..2026512</t>
  </si>
  <si>
    <t>cacagcuuucuugaacuuccuugccgugcuuaagucuuguguguguguguauagaucacuauauaucuguauaguuauucuuguuuagcuagcuagcaccauggaagcucaagaaagccgugggaga</t>
  </si>
  <si>
    <t>(((.((((((((((.(((((.((..(((((........(((((((.(((.......)))))))))).....((((((........))))))...))))))).))))).)))))))))).))).....</t>
  </si>
  <si>
    <t>miR-n21</t>
  </si>
  <si>
    <t>uaucccuuuggauuccuccuu</t>
  </si>
  <si>
    <t>scaffold36.1</t>
  </si>
  <si>
    <t>839224..839541</t>
  </si>
  <si>
    <t>ggaggcauccaaagggaucgcauugaucccgagugucccuggccaugauuuuggaucaugcuaucccuuuggauuccuccuu</t>
  </si>
  <si>
    <t>(((((.((((((((((((.(((.((((((.((((((.....))....)))).))))))))).)))))))))))).)))))..</t>
  </si>
  <si>
    <t>miR-n22</t>
  </si>
  <si>
    <t>guuccuccuagcuucuucagug</t>
  </si>
  <si>
    <t>scaffold322.1</t>
  </si>
  <si>
    <t>250572..250891</t>
  </si>
  <si>
    <t>guuccuccuagcuucuucagugcccguggaaagcuaaugcuacaauuaucuugagcugguaagauuggcaggugucagauuuggauguguuaaagguaauauuauugauuauuuacggcgccauucaaguaguuguucuaguguuagaggauuuaaucaaguauaugugguauuacuccugauuugcugaaggguuuggaggaacuc</t>
  </si>
  <si>
    <t>((((((((.(((.((((((((......(((....((((((((((..((((((((...(((....((((((((...((((((((((((((((..(((((((.......)))))))..)))).)))))))))..)))..))..))))))...)))...))))).))))))))))))).)))......))))))))))).))))))))..</t>
  </si>
  <si>
    <t>miR-n23</t>
  </si>
  <si>
    <t>guuccucugagcacuucaacg</t>
  </si>
  <si>
    <t>194400..194718</t>
  </si>
  <si>
    <t>guuccucugagcacuucaacggggaucuuccaucgaccugaaagaguauuaucauuccuacugaaguguuugggggaacu</t>
  </si>
  <si>
    <t>(((((((..(((((((((..(((((((((.((......)).)))).........)))))..)))))))))..))))))).</t>
  </si>
  <si>
    <t>miR-n24</t>
  </si>
  <si>
    <t>cucccccucaagggcuuccugu</t>
  </si>
  <si>
    <t>scaffold32.1</t>
  </si>
  <si>
    <t>888776..889097</t>
  </si>
  <si>
    <t>cucccccucaagggcuuccuguuugcccgaucugguaaugaugguucuguguuuuaagacaaaacauguacuaucaaguaucgaggcaggcugggggcucuuuugggggg</t>
  </si>
  <si>
    <t>..(((((..((((((((((.(((((((((((((.....(((((((...(((((((.....)))))))..))))))))).)))).))))))).))))))))))..))))).</t>
  </si>
  <si>
    <t>miR-n25</t>
  </si>
  <si>
    <t>ucggaccaggcuucauuccuc</t>
  </si>
  <si>
    <t>scaffold121.1</t>
  </si>
  <si>
    <t>347014..347332</t>
  </si>
  <si>
    <t>ggaauguuguuugguucaaggccuggccaccccauguuuuggaauuuaaaauaucauguccucggaccaggcuucauuccuc</t>
  </si>
  <si>
    <t>((((((..(((((((((.((((.((........((((((((.....)))))))))).).))).)))))))))..))))))..</t>
  </si>
  <si>
    <t>miR-n26</t>
  </si>
  <si>
    <t>aguuuguucguggaacugaug</t>
  </si>
  <si>
    <t>3116679..3116997</t>
  </si>
  <si>
    <t>aguuuguucguggaacugaugccaucacaaccguucauuucacgaccauccaauggcguuagauucacgcacaaacucgc</t>
  </si>
  <si>
    <t>(((((((.((((((.((((((((((......(((.......)))........)))))))))).)))))).)))))))...</t>
  </si>
  <si>
    <t>miR-n27</t>
  </si>
  <si>
    <t>ucgagaucuguucaauaguac</t>
  </si>
  <si>
    <t>scaffold4612.1</t>
  </si>
  <si>
    <t>5629..5947</t>
  </si>
  <si>
    <t>ucgagaucuguucaauaguacuagugguguuaucaucggagcuucaauauaccucuaugaucuuuuuauuuuuguuuuuauuuuuauuuuuuacuuuuccucucuucuaucucuucacaaauuacaaggaggagagagaagagauaagagagagaaaaacauagaaggaaaaaaagaaaaagacucuaaaggcacaucaaagcucugauaaugauaccacuugcacuguugaaacgaucuugacaaga</t>
  </si>
  <si>
    <t>((((((((..(((((((((...(((((((((((.((((((((((..((...(((.((.(((((((((.(((((.(((((((.(((.((((((.(((((..((((((((.(((((((............))))))).)))))))).)))))))))))))).))))))).)))))...))))))).)))).)))...))..)))))))))).)))))))))))...)))))))))..)))))))).....</t>
  </si>
  <si>
    <t>miR-n28</t>
  </si>
  <si>
    <t>uauuggccugguucacucaga</t>
  </si>
  <si>
    <t>scaffold12.1</t>
  </si>
  <si>
    <t>2523088..2523403</t>
  </si>
  <si>
    <t>uauuggccugguucacucagaucacgacuucaaagcaaagugucuuuguucuucuucuucuucuuguuuuaugaucgugugauuugauugagccgugccaauaucu</t>
  </si>
  <si>
    <t>(((((((.(((((((.((((((((((...(((((((((.........................))))))..)))...)))))))))).))))))).)))))))...</t>
  </si>
  <si>
    <t>miR-n29</t>
  </si>
  <si>
    <t>aggugcaggugcuagugcagg</t>
  </si>
  <si>
    <t>scaffold61.1</t>
  </si>
  <si>
    <t>840312..840627</t>
  </si>
  <si>
    <t>ugcauuugcaccugcaucuuauugcuuuuguuucguuuuuuacuccacaaacaaaaucaaguucugucgauacaguauguggggcaauuagauauagaguguuagauauggaaacuaacaagcuuaguugaggugcaggugcuagugcagg</t>
  </si>
  <si>
    <t>((((((.((((((((((((((..((((..(((((........(((((((.((...(((..........)))...)).)))))))..(((.(((((...))))).)))...)))))....)))).....)))))))))))))).))))))..</t>
  </si>
  <si>
    <t>miR-n30</t>
  </si>
  <si>
    <t>uaaugcugucugguucgagac</t>
  </si>
  <si>
    <t>scaffold18.1</t>
  </si>
  <si>
    <t>1564289..1564607</t>
  </si>
  <si>
    <t>uaaugcugucugguucgagaccauucaccugaagcgcacgcauucaucuuuugagugaucucggaccaggcuucauuccc</t>
  </si>
  <si>
    <t>.((((..(((((((((((((.((((((..((((((....)).)))).....)))))).)))))))))))))..))))...</t>
  </si>
  <si>
    <t>miR-n31</t>
  </si>
  <si>
    <t>uugacagaagagagugagcac</t>
  </si>
  <si>
    <t>scaffold40.1</t>
  </si>
  <si>
    <t>668145..668463</t>
  </si>
  <si>
    <t>uugacagaagagagugagcacacagaggcauauuuguauaaaauuauaccauugcuuuugcgugcucauuucucuuucugucacu</t>
  </si>
  <si>
    <t>.((((((((((((((((((((.((((((((.....(((((....)))))...)))))))).))))))))).))))).))))))..</t>
  </si>
  <si>
    <t>miR-n32</t>
  </si>
  <si>
    <t>cucggaccaggcuucauuccc</t>
  </si>
  <si>
    <t>scaffold97.1</t>
  </si>
  <si>
    <t>527048..527366</t>
  </si>
  <si>
    <t>ugaauguugucugguucaaggccuggccaccacaucuuuuggugaauagguccucggaccaggcuucauuccc</t>
  </si>
  <si>
    <t>.(((((..(((((((((.(((((((..(((((.......)))))..)))).))).)))))))))..)))))..</t>
  </si>
  <si>
    <t>miR-n33</t>
  </si>
  <si>
    <t>uuucgggaagugaaauuugga</t>
  </si>
  <si>
    <t>scaffold26.1</t>
  </si>
  <si>
    <t>740604..740922</t>
  </si>
  <si>
    <t>caaauucacuucccaaaaaauuucaaccaucggauuuaugugauuaacuagugugaucaacuugcauggacucucauuggaugcuugaaaucuuucgggaagugaaauuugga</t>
  </si>
  <si>
    <t>((((((((((((((.(((.(((((((.(((((((((((((((((((.(....)))))).....))))))).))).....)))).))))))).))).)))))))))).))))..</t>
  </si>
  <si>
    <t>miR-n34</t>
  </si>
  <si>
    <t>ggucaugcucugacagccucacu</t>
  </si>
  <si>
    <t>scaffold23.1</t>
  </si>
  <si>
    <t>503015..503332</t>
  </si>
  <si>
    <t>ugaagcugccagcaugaucuaucuuugguuagagaaguauagaagcgaaagaacuaacccuagcuaggucaugcucugacagccucacu</t>
  </si>
  <si>
    <t>(((.((((.((((((((((((.((..((((((....((......)).......))))))..)).)))))))))))..).)))).)))..</t>
  </si>
  <si>
    <t>miR-n35</t>
  </si>
  <si>
    <t>ugagaucuuuugaauuauaucauu</t>
  </si>
  <si>
    <t>scaffold2.1</t>
  </si>
  <si>
    <t>245217..245538</t>
  </si>
  <si>
    <t>ugagaucuuuugaauuauaucauuaaugucaucaacgaagcuccgaugugccuuuaaaugaccacauuuguuauguuuuuuuuuaucuauuuuccuuguaauuuguaaagagagagaagaaagaaaaagauuucgagucacaucaaaacuuuaauaaugacauuauugauauucucggagucacaucgaaauuucaauaacgacauuauugauauuguuggaaagauuuuaac</t>
  </si>
  <si>
    <t>(((((((((((.(((.((((((.(((((((......((((...(((((((.((((...(((....(((((....((((((((((.(((.((((((((..........))).))))).))).))))))))))..)))))....))).....((((((((...)))))))).......)))).)))))))...))))......))))))).)))))).))).)))))))))))..</t>
  </si>
  <si>
    <t>miR-n36</t>
  </si>
  <si>
    <t>auugaugguagaauuacuugg</t>
  </si>
  <si>
    <t>scaffold187.1</t>
  </si>
  <si>
    <t>147959..148277</t>
  </si>
  <si>
    <t>caaguaauucuaccaucaauuccuaaaaccuaacaaucauucaaacaaaauuuaagaauugaugguagaauuacuugg</t>
  </si>
  <si>
    <t xml:space="preserve">((((((((((((((((((((((.((((.......................)))).)))))))))))))))))))))).  </t>
  </si>
  <si>
    <t>miR-n37</t>
  </si>
  <si>
    <t>auaaagugggcaguagagagu</t>
  </si>
  <si>
    <t>scaffold13.1</t>
  </si>
  <si>
    <t>1573647..1573965</t>
  </si>
  <si>
    <t>auaaagugggcaguagagaguaagcucucucucucucucuauauauauagagcuuacucucuacugcccacuuuaucu</t>
  </si>
  <si>
    <t xml:space="preserve">((((((((((((((((((((((((((((....................))))))))))))))))))))))))))))..  </t>
  </si>
  <si>
    <t>miR-n38</t>
  </si>
  <si>
    <t>caacccuuccagauauuggug</t>
  </si>
  <si>
    <t>scaffold356.1</t>
  </si>
  <si>
    <t>178292..178610</t>
  </si>
  <si>
    <t>ccaauaucuggaagggcugggugccagaaauuguggcacccaacccuuccagauauuggug</t>
  </si>
  <si>
    <t>((((((((((((((((.(((((((((.......))))))))).))))))))))))))))..</t>
  </si>
  <si>
    <t>miR-n39</t>
  </si>
  <si>
    <t>uggacugaagggagcuccuuc</t>
  </si>
  <si>
    <t>scaffold2070.1</t>
  </si>
  <si>
    <t>25508..25825</t>
  </si>
  <si>
    <t>agagcuuucuucagcccacucauggauaggagaaagggguugaauuagcugccgacucauucauucaagcacuaguagaaaaaaggggaauggauauucuuuugcuacugugauugugugaaugaugcgggagauaauuuuucauccccucuuuuucugugcuuggacugaagggagcuccuuc</t>
  </si>
  <si>
    <t>.(((((..((((((.(((..((((((.((((((..((((.(((((((.((.(((..((((((((.(((.(((.(((((..(((((((.........))))))).)))))))).))).))))))))..))).)).))))...))).))))))))))))))))..))).))))))..)))))....</t>
  </si>
  <si>
    <t>miR-n40</t>
  </si>
  <si>
    <t>uucauguaucucucgacucuu</t>
  </si>
  <si>
    <t>512418..512736</t>
  </si>
  <si>
    <t>agucaagagauacaugaacagccgagaaaaguagaaaagguuucaaaugauugaucuaauauuaaauggcuguucauguaucucucgacucuu</t>
  </si>
  <si>
    <t>((((.(((((((((((((((((((.......((((...((((......))))..))))........))))))))))))))))))).))))...</t>
  </si>
  <si>
    <t>miR-n41</t>
  </si>
  <si>
    <t>auuugcuuguauuuaacuccc</t>
  </si>
  <si>
    <t>4823062..4823380</t>
  </si>
  <si>
    <t>auuugcuuguauuuaacucccgccccguuguauugacaccaaacguacggggugggaguuaaauacaagcaaaua</t>
  </si>
  <si>
    <t xml:space="preserve">(((((((((((((((((((((((((((((((.(((....)))))).)))))))))))))))))))))))))))).     </t>
  </si>
  <si>
    <t>miR-n42</t>
  </si>
  <si>
    <t>ugacaggcucuucucucucaug</t>
  </si>
  <si>
    <t>43394..43713</t>
  </si>
  <si>
    <t>ugaagauaagagucuuguuugauagccaaggaugacuugccugcuacauacaagagaucauuaugcauaaauagaacgaaauauguaccugguauuaguuaaugcagugaaaacucuuguuugguugccaggcagucuccuuggcuaagcugacaggcucuucucucucaug</t>
  </si>
  <si>
    <t>((((((.(((((.((((((...((((((((((.(((.(((((((..((.(((((((.((((..(((((......(((..(((((.......))))).))).)))))))))...))))))).))...)).))))))))))))))))))....))))))))))).))).)))..</t>
  </si>
  <si>
    <t>miR-n43</t>
  </si>
  <si>
    <t>gaauguugucuggcucgagga</t>
  </si>
  <si>
    <t>198802..199120</t>
  </si>
  <si>
    <t>gaauguugucuggcucgaggacucuuucuugaugagucuaaucaaguuuucuaucuuuagaucuaauaucuuagaucauguguuagggucgucggaccaggcuucauucc</t>
  </si>
  <si>
    <t xml:space="preserve">(((((..((((((..(((.((((((..((((((.......)))))).............(((((((....))))))).......)))))).)))..))))))..))))).  </t>
  </si>
  <si>
    <t>miR-n44</t>
  </si>
  <si>
    <t>auaugcguuuuugucccucgc</t>
  </si>
  <si>
    <t>scaffold11.1</t>
  </si>
  <si>
    <t>1577669..1577987</t>
  </si>
  <si>
    <t>uggggcaaaagcgcauaugagagauccagaaagggacauggcaagauaaauuuuuaaagaaaugugaaaagaaauaagcaaaaacuaagagaggaaacuaacccggaggagccuugccaaccagcagcaucuaccagaguuuggaacuuggcaucaggccuauguucguuugcagcuaucugcuaagagauuagauuaguuuaacccacuuuuagccuauguugguuuacuugugucccucucauaugcguuuuugucccucgc</t>
  </si>
  <si>
    <t xml:space="preserve">.(((((((((((((((((((((..........(((((...(((((.....((((((........)))))).((((.((((....(((((((.(((((((((......((.((((((((((((((..((.((.....))))))))...))))))..))))))...(((....((((....))))...)))......)))))))...)).)))))))....)))).)))).)))))))))))))))))))))))))))))))....        </t>
  </si>
  <si>
    <t>miR-n45</t>
  </si>
  <si>
    <t>cacgugcuccccuucuccaac</t>
  </si>
  <si>
    <t>scaffold28.1</t>
  </si>
  <si>
    <t>1148111..1148429</t>
  </si>
  <si>
    <t>uggagaagcagggcacgugcaagcucucucuucaagcuuuucuugcacgugcuccccuucuccaac</t>
  </si>
  <si>
    <t>((((((((..(((((((((((((....((.....)).....)))))))))))))..))))))))..</t>
  </si>
  <si>
    <t>miR-n46</t>
  </si>
  <si>
    <t>caugugcucuagcucuccagc</t>
  </si>
  <si>
    <t>scaffold38.1</t>
  </si>
  <si>
    <t>717860..718178</t>
  </si>
  <si>
    <t>uggagaagcagggcacaugcugaaucuaucagcuugaaagucugauaguuuugcaugugcucuagcucuccagc</t>
  </si>
  <si>
    <t>((((((.(((((((((((((.(((.(((((((((....)).)))))))))).))))))))))).))))))))..</t>
  </si>
  <si>
    <t>miR-n47</t>
  </si>
  <si>
    <t>uauuauaaccaagacuaaugc</t>
  </si>
  <si>
    <t>scaffold75.1</t>
  </si>
  <si>
    <t>1812580..1812898</t>
  </si>
  <si>
    <t>uauuauaaccaagacuaaugcauuagucuuuuacucuguuguauugauucauaaaugauacaauaauucuuuauuucugcauauauuaaacagguuaugcauuagucuugguuauaauau</t>
  </si>
  <si>
    <t>(((((((((((((((((((((((...........((((((......((.((.((((((............)))))).)).))......))))))..))))))))))))))))))))))).</t>
  </si>
  <si>
    <t>miR-n48</t>
  </si>
  <si>
    <t>uuacacuggcaacucauuuga</t>
  </si>
  <si>
    <t>scaffold120.1</t>
  </si>
  <si>
    <t>47824..48142</t>
  </si>
  <si>
    <t>aagugaguugccaguguaaccuuacaugucaaagacugguuugggacccuaucaaaauauuauguugcaaaugcuauuauccaugaacggcuaguguaagacugcugucuauauauauauauauaguugcucggugaauugaaauuacagaaagccuauguaagguuacacuggcaacucauuuga</t>
  </si>
  <si>
    <t>((((((((((((((((((((((((((((((...))).(((((.........((((....((((...(((...((((((((..(((.(((((.(((.....)))))))).)))..))).....))))))))...)))).)))).........))))).)))))))))))))))))))))))))))..</t>
  </si>
  <si>
    <t>miR-n49</t>
  </si>
  <si>
    <t>cgggguuggguguucuaugag</t>
  </si>
  <si>
    <t>273125..273443</t>
  </si>
  <si>
    <t>cauagaacacacaaccccgucugaugguuucuauuaggggcaggauucaacaucgucagauggacgggguuggguguucuaugag</t>
  </si>
  <si>
    <t>((((((((((.((((((((((.....((..(.....)..)).........((((....)))))))))))))).))))))))))..</t>
  </si>
  <si>
    <t>miR-n50</t>
  </si>
  <si>
    <t>uuuaugcguuuuuggcccucg</t>
  </si>
  <si>
    <t>1573030..1573348</t>
  </si>
  <si>
    <t>ggggacauaaacgcauaaggaucgaaggggugcaagagaaaaaucugaagaacaaaguauuaaaagaauuugcagaaaacuugcuacuuuuguguaucuuuaugcguuuuuggcccucg</t>
  </si>
  <si>
    <t>((((.((.((((((((((((((((.(((((((((((.......((((.....((((............))))))))...))))).)))))).)).)))))))))))))).))..)))).</t>
  </si>
  <si>
    <t>miR-n51</t>
  </si>
  <si>
    <t>acacacacuggagaagggaag</t>
  </si>
  <si>
    <t>scaffold67.1</t>
  </si>
  <si>
    <t>543428..543746</t>
  </si>
  <si>
    <t>ucccuucuccaguguguguguguguccuucuccagugugcgugcacacgcacacacacuggagaagggaag</t>
  </si>
  <si>
    <t>(((((((((((((((((((((((((...................)))))))))))))))))))))))))..</t>
  </si>
  <si>
    <t>miR-n52</t>
  </si>
  <si>
    <t>aaguaccugauagcaacucaagu</t>
  </si>
  <si>
    <t>scaffold448.1</t>
  </si>
  <si>
    <t>83157..83477</t>
  </si>
  <si>
    <t>aaguaccugauagcaacucaaguaacaaacaccuggcgcuagagccaguaagugugccugguagcagcaucaggauacagauacuuggcacuagaacugucaggcccugagcuuuagauaaacccacacgccuugcugaaaacucaacgaguagguuuauagacucucaugcauggaucugcagaccaauauguuggguuuagacccaagaaaguaguucuacaaacuugugaaucgagggucugcagccuaaugugcuugacuuugcaaacuugggu</t>
  </si>
  <si>
    <t>....(((..(..((((.((((((.(((....(((((((((((.(((((((..((((((((((......)))))).))))..))).)))).))))...)))))))......(((.((((....(((......((((....((((((((((.((.(((((.((((..(........)..)))).))))).)).)))))))))).....))))......((((.(((....)))))))...))))))).)))....)))))))))..))))....)..)))</t>
  </si>
  <si>
    <t>miR-n53</t>
  </si>
  <si>
    <t>gaagauuuggugugccucugaggu</t>
  </si>
  <si>
    <t>scaffold188.1</t>
  </si>
  <si>
    <t>642192..642513</t>
  </si>
  <si>
    <t>uuagagacaccagaacucugauaauaaaaccacugauacgacauuaaggaaugucaccaauagugaucggaaagggccauauaagccccuauaccuuugaaagauuucuauggcccacuuuguuuacuauuuauaaccuucuuuaguguuguuugacuugucucgucgagaucuuuucaacauuacuuguggugucaucaucgaagauuuggugugccucugaggu</t>
  </si>
  <si>
    <t>((((((((((((((.((.((((.((...(((((....((((((((((((((.((....((((((((.((((..((((((((...........................))))))))..)))).))))))))....)).))))))))))))))((((...(((((...)))))....))))........)))))...)).)))).)).))))))))..))))))...</t>
  </si>
  <si>
    <t>miR-n54</t>
  </si>
  <si>
    <t>ugccaaaggagaguugcccug</t>
  </si>
  <si>
    <t>scaffold16.1</t>
  </si>
  <si>
    <t>1043984..1044302</t>
  </si>
  <si>
    <t>gggcaccucuugcuuggcaagcaauggugauuguugcaaacauugcagaauuugaucucaguggcuugccaaaggagaguugcccug</t>
  </si>
  <si>
    <t>(((((.(((((..(((((((((..(((.(((((((((((...))))))....))))))))...)))))))))..))))).)))))..</t>
  </si>
  <si>
    <t>miR-n55</t>
  </si>
  <si>
    <t>uuguaaugauauagaugugau</t>
  </si>
  <si>
    <t>scaffold355.1</t>
  </si>
  <si>
    <t>122068..122386</t>
  </si>
  <si>
    <t>uuguaaugauauagaugugauuaaagucuucaugaucauugcuauuucguuaguuauuagcuuuagcaaggaaaacuuuaaucacaucuauaucauuacaauu</t>
  </si>
  <si>
    <t>(((((((((((((((((((((((((((.(((.....(.((((((....(((((...)))))..)))))))))).)))))))))))))))))))))))))))..</t>
  </si>
  <si>
    <t>miR-n56</t>
  </si>
  <si>
    <t>ucaauggagcccagauguaga</t>
  </si>
  <si>
    <t>scaffold17.1</t>
  </si>
  <si>
    <t>1175290..1175608</t>
  </si>
  <si>
    <t>ucaauggagcccagauguagaaauguaacauuuugaauuuugagaacucacaugucuacaucuuggcuucauugacau</t>
  </si>
  <si>
    <t>(((((((((((.(((((((((.((((....(((..(...)..)))....)))).))))))))).)))))))))))...</t>
  </si>
  <si>
    <t>miR-n57</t>
  </si>
  <si>
    <t>uugaauaugcuugagcugugu</t>
  </si>
  <si>
    <t>scaffold180.1</t>
  </si>
  <si>
    <t>368457..368775</t>
  </si>
  <si>
    <t>uugaauaugcuugagcuguguuucauauacagugaucacaaacacagcucaagcauauucaaag</t>
  </si>
  <si>
    <t xml:space="preserve">((((((((((((((((((((((((((.....)))).....))))))))))))))))))))))..        </t>
  </si>
  <si>
    <t>miR-n58</t>
  </si>
  <si>
    <t>ugaaaagacgaaagaguagaga</t>
  </si>
  <si>
    <t>666672..666991</t>
  </si>
  <si>
    <t>ugaaaagacgaaagaguagagaccgagccaagaaugacuugucggcaggcuagcaauugcuacguacagagcauuauguaugcuagaaugaguauuccgucgggucguucuuggcucaauuuugcucuucguuuucucau</t>
  </si>
  <si>
    <t>(((.((((((.((((((((((...(((((((((((((((((.(((((..((((((.....((((((........))))))))))))..))......))).)))))))))))))))))..)))))))))))))))).))).</t>
  </si>
  <si>
    <t>miR-n59</t>
  </si>
  <si>
    <t>aggggcaaaaaucgcauaaga</t>
  </si>
  <si>
    <t>scaffold194.1</t>
  </si>
  <si>
    <t>333116..333434</t>
  </si>
  <si>
    <t>aggggcaaaaaucgcauaagagagauguacaacggguagggaagaggaagagaaagaucgauaucgacuacccuucuuuuucucuuaugcauuuuugucccucgu</t>
  </si>
  <si>
    <t>((((((((((((.((((((((((((........((((((....((....((......))....))..)))))).....))))))))))))))))))))))))...</t>
  </si>
  <si>
    <t>miR-n60</t>
  </si>
  <si>
    <t>uuaagucgcaugcaugauuga</t>
  </si>
  <si>
    <t>481690..482008</t>
  </si>
  <si>
    <t>aaucaugcauauaacuuaauauuauacugaauggccaugagcuccauggacaugucaauugcgugcaaagcaugugacaagcagauuuuucuuuuuuuaacaaaagauucacauuagacagaaccucucuaucucucucucugaaacaucaguccuucucucuccccgaugaucucuuccuccuccaucaggguugccauuuuugguauaauauuaagucgcaugcaugauuga</t>
  </si>
  <si>
    <t>((((((((((...((((((((((((((((((((((...(((......((((.(((((..(((.......)))..)))))..((((....((((((......))))))........(((.(((.....))).))).....))))........))))....))).(((.((((..............)))).)))..)))))))..)))))))))))))))...))))))))))..</t>
  </si>
  <si>
    <t>miR-n61</t>
  </si>
  <si>
    <t>uguugaugaugauaaauu</t>
  </si>
  <si>
    <t>scaffold602.1</t>
  </si>
  <si>
    <t>12593..12908</t>
  </si>
  <si>
    <t>uguugaugaugauaaauuuauuuagguuauuaauuuuuucaaauuagagaaagaauuauucaagcuaaucuuauaggauauagcauaauuauuucuauaauuaucuaguuuauuuggauaaauuauacuuaaaguucagauaaguuuuaucaaaacaaagauaaauacaaguuauccaaagauaacuauuaaagaaguguuuugugaaacacauuauuagucuguuaagaauguaauagacuacaauuugaagauaaugauuaucaaaaguuauuaucguuaucacaugaau</t>
  </si>
  <si>
    <t>((.((((((((((((.....(((.(((.((((...((((((((((..(((((.((((((....((((((((....)))).)))))))))).))))).........(((((..(((((((((.....(((((.........)))))((((((........))))))......)))))))))...)))))........((((((....)))))).....((((((((((......)))))))))).))))))))))...)))).))).)))....)))))))))))))).....</t>
  </si>
  <si>
    <t>miR-n62</t>
  </si>
  <si>
    <t>uagccaaggaugacuugcccgc</t>
  </si>
  <si>
    <t>scaffold116.1</t>
  </si>
  <si>
    <t>384383..384701</t>
  </si>
  <si>
    <t>uagccaaggaugacuugcccgcuacuugcaagaguuucugcagcaaagagagaaugaaauaugcauggaauuaaauguagagaaacucuuguuugauugccgggcagucuccuuggcuaacc</t>
  </si>
  <si>
    <t>((((((((((.(((.(((((((.....(((((((((((((((...........(((.......))).........))))))..)))))))))......)).))))))))))))))))))...</t>
  </si>
  <si>
    <t>miR-n63</t>
  </si>
  <si>
    <t>uuauaaagccauaagaagucc</t>
  </si>
  <si>
    <t>scaffold256.1</t>
  </si>
  <si>
    <t>15211..15529</t>
  </si>
  <si>
    <t>uuauaaagccauaagaaguccaauucuuuauugucauuagaaaguaaagaauuggacuucuuauggcuuuauaauu</t>
  </si>
  <si>
    <t>((((((((((((((((((((((((((((((((.((....)).))))))))))))))))))))))))))))))))..</t>
  </si>
  <si>
    <t>miR-n64</t>
  </si>
  <si>
    <t>aagagacucuuguauguauguaug</t>
  </si>
  <si>
    <t>scaffold164.1</t>
  </si>
  <si>
    <t>177283..177604</t>
  </si>
  <si>
    <t>aagagacucuuguauguauguauguauguauguauacauacauacauacaagagucucu</t>
  </si>
  <si>
    <t>.(((((((((((((((((((((((((((....)))))))))))))))))))))))))))</t>
  </si>
  <si>
    <t>miR-n65</t>
  </si>
  <si>
    <t>uucugucgccggaaagauggug</t>
  </si>
  <si>
    <t>scaffold451.1</t>
  </si>
  <si>
    <t>87069..87387</t>
  </si>
  <si>
    <t>uucugucgccggaaagauggugccuagggcugcaaauuaauauguauagcaagcaauaggcacuaucuuccgcgacggaacu</t>
  </si>
  <si>
    <t>(((((((((.((((.(((((((((((..(((((...............)).)))..))))))))))))))))))))))))..</t>
  </si>
  <si>
    <t>miR-n66</t>
  </si>
  <si>
    <t>agaaagaagacagaaggcagcgug</t>
  </si>
  <si>
    <t>scaffold7.1</t>
  </si>
  <si>
    <t>1012723..1013044</t>
  </si>
  <si>
    <t>agaaagaagacagaaggcagcgugauauucgugucuuucuguguaaauuuguugccauucacacacagaaaggcaccaauaccacgcugccuucugucuucuuuc</t>
  </si>
  <si>
    <t>.(((((((((((((((((((((((.((((.((((((((((((((.....((....)).....)))))))))))))).)))).)))))))))))))))))))))))</t>
  </si>
  <si>
    <t>miR-n67</t>
  </si>
  <si>
    <t>acauaaauugcaaggaacuua</t>
  </si>
  <si>
    <t>scaffold95.1</t>
  </si>
  <si>
    <t>229021..229339</t>
  </si>
  <si>
    <t>acauaaauugcaaggaacuuaacccaagauaauuaaugcuuguaucauuuaaguuccuugcaauuuaugugg</t>
  </si>
  <si>
    <t>((((((((((((((((((((((..((((..........))))......))))))))))))))))))))))..</t>
  </si>
  <si>
    <t>miR-n68</t>
  </si>
  <si>
    <t>miR-n69</t>
  </si>
  <si>
    <t>cucgaugaccgaucuugggca</t>
  </si>
  <si>
    <t>4711602..4711920</t>
  </si>
  <si>
    <t>cucgaugaccgaucuugggcaugcuacuauugaaagggauauggugccuccccgaaagcaugcucaagaucagucaucaagcau</t>
  </si>
  <si>
    <t>...((((((.(((((((((((((((....(((...((((.........))))))).))))))))))))))).))))))......</t>
  </si>
  <si>
    <t>miR-n70</t>
  </si>
  <si>
    <t>guuccccugagcacuucacu</t>
  </si>
  <si>
    <t>scaffold130.1</t>
  </si>
  <si>
    <t>379514..379831</t>
  </si>
  <si>
    <t>guuccccugagcacuucacugggacucuuuagaaugaaagagcaauaucaucaauauucccacugaaguguuugggggaacu</t>
  </si>
  <si>
    <t>(((((((..(((((((((.(((((((((((......))))))...............))))).)))))))))..))))))).</t>
  </si>
  <si>
    <t>miR-n71</t>
  </si>
  <si>
    <t>auuagauguagguuugauacgugu</t>
  </si>
  <si>
    <t>scaffold2067.1</t>
  </si>
  <si>
    <t>8667..8988</t>
  </si>
  <si>
    <t>acuuuuaaauacuaaucaauauggauauguuaauuuuguauauaaaaauucucauauuuuccauaaaaacaugauuaauucaauacauaagcauguuuaauuuuguguauggauguguucauggguacauuggauuuuauauauuagauguagguuugauacgugu</t>
  </si>
  <si>
    <t xml:space="preserve">....((((((....(((((((((((((((..((((((.......))))))..)))))).((((......(((((...(((((.((((((((.((.....)))))))))))))))....))))).......)))).....)))))).)))....)))))).......  </t>
  </si>
  <si>
    <t>miR-n72</t>
  </si>
  <si>
    <t>uuucaguuugauucagcaugc</t>
  </si>
  <si>
    <t>scaffold19.1</t>
  </si>
  <si>
    <t>1699318..1699636</t>
  </si>
  <si>
    <t>uuucaguuugauucagcaugcccaaaacgaguucuucaaagaaacaacuaaauacugauauagagcagggaaaaccuucuccauugaaugugcccaaaaaaauuuauccaaagaaaccuauauaagaacaaaaaaaugcagacguagagcaggcaaaauccucuuuucgggcauacugaaucaaacugaaaag</t>
  </si>
  <si>
    <t>((((((((((((((((.((((((.(((.(((.......................((.((((((....(((...((.(((......))).)).)))...........((....))...)))))).))..........(((.........))).........))).))).)))))).))))))))))))))))..</t>
  </si>
  <si>
    <t>miR-n73</t>
  </si>
  <si>
    <t>auaaacuugauuauguggaauaua</t>
  </si>
  <si>
    <t>scaffold312.1</t>
  </si>
  <si>
    <t>393084..393405</t>
  </si>
  <si>
    <t>auaaacuugauuauguggaauauauaguaaagaaaaucaaaguugguuaccacgacagauaagugauauuaggguauuaaaucucucuuauuuuaauuuuaucuguguuguguuguguuguuuuauuuuaagaacuuuauaucaagagaaauaaaauuaaaauaagaaagauuuaauauuuuaauaucacuuuucuguugugguaaccaacuuugauucucuuuacugcauauuccacuuaaucaagcuuaugu</t>
  </si>
  <si>
    <t xml:space="preserve">((((.((((((((.(((((((((.(((((((((.(((((((((((((((((((((((((.((((((((((((((((((((((((.(((((((((((((((((........((.((((..(((((......)))))..)))).))......))))))))))))))))).)))))))))))))))))))))))).))))))))))))))))))))))))).))))))))).))))))))).)))))))).))))..  </t>
  </si>
  <si>
    <t>miR-n74</t>
  </si>
  <si>
    <t>ugaacucucucccucaacugc</t>
  </si>
  <si>
    <t>scaffold79.1</t>
  </si>
  <si>
    <t>554579..554898</t>
  </si>
  <si>
    <t>ugaacucucucccucaacugcuacucuagagcuuggcaauccuugucgauuguuucuguguagugguugaggugagggguucaga</t>
  </si>
  <si>
    <t>(((((((.((((((((((..((((..(((((....((((((......))))))))))).))))..))))))).))))))))))..</t>
  </si>
  <si>
    <t>miR-n75</t>
  </si>
  <si>
    <t>uuuguaauuuguaaacuuguu</t>
  </si>
  <si>
    <t>scaffold1181.1</t>
  </si>
  <si>
    <t>64591..64909</t>
  </si>
  <si>
    <t>uugcaaauuacaaaacuuacaaucucaauacacaaucucaaaaacacaggauucucacuuuucucuacuguguuuuugagauuguguauugagauugugaguuuuguaauuuguaaacuuguu</t>
  </si>
  <si>
    <t>(((((((((((((((((((((((((((((((((((((((((((((((((..................))))))))))))))))))))))))))))))))))))))))))))))))).......</t>
  </si>
  <si>
    <t>miR-n76</t>
  </si>
  <si>
    <t>ugaggccuuugggggagaguga</t>
  </si>
  <si>
    <t>5682898..5683217</t>
  </si>
  <si>
    <t>acucucccucaaggcuuccaacgcaauaaccagcuacguacauguaacuguguuacggcugcaggcuugaggccuuugggggagaguga</t>
  </si>
  <si>
    <t>((((((((((((((((((.((.((......((((..(((((((......))).))))))))...)))))))))))).))))))))))..</t>
  </si>
  <si>
    <t>miR-n77</t>
  </si>
  <si>
    <t>gcgaccccaggucaggcgga</t>
  </si>
  <si>
    <t>scaffold2061.1</t>
  </si>
  <si>
    <t>29482..29797</t>
  </si>
  <si>
    <t>gcgaccccaggucaggcggauugcgaucggccagcgaucccgggaucucgggaccggacgguccaaggcuguguuggaaucgccuggcagccaugccgccgguuggaagaaucggcagcgcagacuugugcaggcaugcuggaaaaaucggcagcgcagaguugcgcagccgcaggcaugucggcaaaaaucggccaggucgccagaaugggcugugcag</t>
  </si>
  <si>
    <t>(((..((((..((.(((((..((.(((((.....((.((((((....)))))).))..))))))).((((((((((..((.(((((.((((.((((((((((((.....))))))).((((......)))).))))))))).......((((.((((......)))).)))))))))))..))))).....)))))...))))).)).))))...)))..</t>
  </si>
  <si>
    <t>miR-n78</t>
  </si>
  <si>
    <t>uuuuucuugguguuguuggacucu</t>
  </si>
  <si>
    <t>scaffold233.1</t>
  </si>
  <si>
    <t>207712..208032</t>
  </si>
  <si>
    <t>ucuaacaacaccaagaaauuucaccaacaaugaucaaaauagggcacacgagcuauccaaagguggauaguagcuuacucaccuuuaugcggcucauauagcccacuucgaucauuguugaugauuuuucuugguguuguuggacucu</t>
  </si>
  <si>
    <t>((((((((((((((((((..(((.(((((((((((......((((....(((((....(((((((..(((....)))..)))))))....))))).....)))).....))))))))))).)))..))))))))))))))))))....</t>
  </si>
  <si>
    <t>miR-n79</t>
  </si>
  <si>
    <t>uaagaucauugccuauuggagacu</t>
  </si>
  <si>
    <t>1004022..1004343</t>
  </si>
  <si>
    <t>cauucaauaggcaaugaucuuaaacaccacuggucaaaauccccuacaauuaaugcuuaagaucauugccuauuggagacu</t>
  </si>
  <si>
    <t>..(((((((((((((((((((((.((....((..............)).....)).)))))))))))))))))))))....</t>
  </si>
  <si>
    <t>miR-n80</t>
  </si>
  <si>
    <t>ugcucacuucucuucugucagc</t>
  </si>
  <si>
    <t>2880062..2880377</t>
  </si>
  <si>
    <t>ugacagaagagagugagcacacacgaaagcuaauuguaugaaagcauaccauugcagggugugugcucacuucucuucugucagc</t>
  </si>
  <si>
    <t>((((((((((((((((((((((((....((.(((.(((((....))))).)))))...))))))))))))).)))))))))))..   (</t>
  </si>
  <si>
    <t>miR-n81</t>
  </si>
  <si>
    <t>uugacagaagauagagagcacu</t>
  </si>
  <si>
    <t>scaffold99.1</t>
  </si>
  <si>
    <t>973297..973616</t>
  </si>
  <si>
    <t>uugacagaagauagagagcacugaugaugaaaugcauggagcuuaauugcaucucacuccuuugugcucucuagucuucugucauca</t>
  </si>
  <si>
    <t xml:space="preserve">.((((((((((((((((((((.((.(((((.(((((...........))))).))).)).)).)))))))))).))))))))))... </t>
  </si>
  <si>
    <t>miR-n82</t>
  </si>
  <si>
    <t>uuuggaaggaagauuugaagu</t>
  </si>
  <si>
    <t>scaffold461.1</t>
  </si>
  <si>
    <t>279289..279607</t>
  </si>
  <si>
    <t>uucaaaucuuccucccaaaacauuguuuuuggugaguguacaccaagaacaauguuuuggaaggaagauuugaagugauuauacacacccacacccacacccacccacaaccaccaagaacaauguuucacacccacccacacccaccaagaacaauguuuuggaaggaagauuugaagu</t>
  </si>
  <si>
    <t>(((((((((((((.((((((((((((((((((((.((((.......(((((.((((((((..((......((..(((........)))...)).......))..)))..........))))).)))))...........)))).)))))))))))))))))))).)))))))))))))..</t>
  </si>
  <si>
    <t>miR-n83</t>
  </si>
  <si>
    <t>auuuaaauugauucugaaacuauu</t>
  </si>
  <si>
    <t>5809836..5810157</t>
  </si>
  <si>
    <t>aauaguuucaaaaucaauuuaaauauacuucaaauauuuuuuauaaccuuuuuuaauuauuuaacaacuuagauaaaguauuuaacaaccaauaaaaauugcaauaaauccaagauauaugccacauuucaaggugaaaaauauuuuaucuaaguuguuaaauaauugaaaaauauuauaaaaaauauuugaaguacauuuaaauugauucugaaacuauu</t>
  </si>
  <si>
    <t>((((((((((.(((((((((((((.(((((((((((((((((((((..(((((((((((((((((((((((((((((((((((....(((..........(((.((.(((...))).)))))..........)))...)))))))))))))))))))))))))))))))))))..))))))))))))))))))))).))))))))))))).))))))))))</t>
  </si>
  <si>
    <t>miR-n84</t>
  </si>
  <si>
    <t>miR-n85</t>
  </si>
  <si>
    <t>aggugcuggugccggugcagg</t>
  </si>
  <si>
    <t>scaffold283.1</t>
  </si>
  <si>
    <t>264881..265197</t>
  </si>
  <si>
    <t>ugcauuugcaccugcaccuuacuuguuucuuucuuuuguuuuaauuugacuccgaaaccaaaaguaaguuugaaacauuaaaacaagcuugaggugcuggugccggugcagg</t>
  </si>
  <si>
    <t>(((((..(((((.(((((((((((((((........((((((((....(((...........)))....))))))))...)))))))..)))))))).)))))..)))))..</t>
  </si>
  <si>
    <t>miR-n86</t>
  </si>
  <si>
    <t>ccucgcucccagcugacaccc</t>
  </si>
  <si>
    <t>scaffold22.1</t>
  </si>
  <si>
    <t>502708..503026</t>
  </si>
  <si>
    <t>ccucgcucccagcugacacccuuacauuugccauggcacaaauauauaaagccugccuuguguccaaaucugauuguaaaauggugcaacugcaagagcucauucacucggauucuccuucaguuaggcaguggccuagauucaaggcuguagccggagaugaguuuguuuugggugccaguugggagcgagguc</t>
  </si>
  <si>
    <t>(((((((((((((((.(((((..(((.......((((...............((((((..((....(((((((.((........(((....)))..........)).)))))))......))...)))))).(((((.......)))))...))))..........)))...))))).)))))))))))))))..</t>
  </si>
  <si>
    <t>miR-n87</t>
  </si>
  <si>
    <t>aaauugaugaauuuauggagu</t>
  </si>
  <si>
    <t>2418453..2418771</t>
  </si>
  <si>
    <t>uccauauguucaucaauuugagcuacgagcgaguuaacgucuccucgucagugccugccaucaucaaacuccauauguucaucaauuugagcuacgagcgaguucaauggagugucuucaguuauagcaacaaaaaauugaugaauuuauggagu</t>
  </si>
  <si>
    <t>((((((.((((((((((((..((((((((.(((.......)))))))).)))...(((.((.((...(((((((..(((((......)))))...(((....))).))))))).......)).)).))).....)))))))))))).))))))..</t>
  </si>
  <si>
    <t>miR-n88</t>
  </si>
  <si>
    <t>gugcucacgucucuucugucag</t>
  </si>
  <si>
    <t>scaffold73.1</t>
  </si>
  <si>
    <t>834164..834483</t>
  </si>
  <si>
    <t>augacagaagagagugagcacacacgaaaguauaugguaugaaggcauuccauugcagcgugugugcucacgucucuucugucag</t>
  </si>
  <si>
    <t>.(((((((((((((((((((((((((...(((.((((.(((....))).)))))))..))))))))))))).)))))))))))).</t>
  </si>
  <si>
    <t>miR-n89</t>
  </si>
  <si>
    <t>uuccaaagggaucgcauugauc</t>
  </si>
  <si>
    <t>scaffold148.1</t>
  </si>
  <si>
    <t>280378..280697</t>
  </si>
  <si>
    <t>uuccaaagggaucgcauugaucuaaugacucucgaugucuaaaucauauuaauguuuaguuauuucguuggaucaugcgaucccuugggaauu</t>
  </si>
  <si>
    <t>((((.((((((((((((.((((((((((.....((((.(((((.(((....)))))))).)))))))))))))))))))))))))).))))..</t>
  </si>
  <si>
    <t>miR-n90</t>
  </si>
  <si>
    <t>uaugggaggauuggacaggac</t>
  </si>
  <si>
    <t>5832730..5833046</t>
  </si>
  <si>
    <t>uaugggaggauuggacaggacugcuugguuuuaauuaaccgaagucuguucuuuccaacgccucccauaccggug</t>
  </si>
  <si>
    <t xml:space="preserve">(((((((((.(((((.(((((.((((((((......)))).))))..))))).)))))..)))))))))......     </t>
  </si>
  <si>
    <t>miR-n91</t>
  </si>
  <si>
    <t>uagccaaggacgauuugccugu</t>
  </si>
  <si>
    <t>scaffold457.1</t>
  </si>
  <si>
    <t>159334..159653</t>
  </si>
  <si>
    <t>uagccaaggacgauuugccuguuccuaacaauuugggauaugcccuggacuaagaggcaggacccacauuccggguuucaggcagucuccuuggcuagg</t>
  </si>
  <si>
    <t>((((((((((.((((.(((((..(((...(((.((((...((((((......)).))))...)))).)))..)))...)))))))))))))))))))..</t>
  </si>
  <si>
    <t>miR-n92</t>
  </si>
  <si>
    <t>aaccccuaguugcacguggacgug</t>
  </si>
  <si>
    <t>1775665..1775986</t>
  </si>
  <si>
    <t>aaccccuaguugcacguggacguguccacgcccaccgagggguuggggcgcguagccauacccagacccaaguuggguauuaacgcgucaaugucuaacuugggguugg</t>
  </si>
  <si>
    <t xml:space="preserve">((((((.(((((.((((.(((((((....(((((.....((((((((((.....)))....)))).)))....)))))....))))))).)))).))))).))))))..   </t>
  </si>
  <si>
    <t>miR-n93</t>
  </si>
  <si>
    <t>uucgaucugggucaaaucuuuc</t>
  </si>
  <si>
    <t>1218340..1218659</t>
  </si>
  <si>
    <t>aagauuuggcccguaccgaaccgaacuggcucgguucgaucugggucaaaucuuuc</t>
  </si>
  <si>
    <t>(((((((((((((...((((((((......))))))))...)))))))))))))..</t>
  </si>
  <si>
    <t>miR-n94</t>
  </si>
  <si>
    <t>ggagcgaccuggaaucacaug</t>
  </si>
  <si>
    <t>128322..128640</t>
  </si>
  <si>
    <t>ggagcgaccuggaaucacaugugggcugcacccuccuggguucucuugggcaacauguguucucaggucgccccug</t>
  </si>
  <si>
    <t>((.(((((((((((.(((((((..(((..((((....)))).......))).)))))))))).)))))))).))..</t>
  </si>
  <si>
    <t>gugaggcugguuucacagagc</t>
  </si>
  <si>
    <t>scaffold158.1</t>
  </si>
  <si>
    <t>911378..911696</t>
  </si>
  <si>
    <t>ucuguuucuggcuugucugauucaagcccugaguugaaccauggcauccuagugaacacaugggugccaugguaucuagaguggaggguauagcgugaggcugguuucacagagc</t>
  </si>
  <si>
    <t>(((((....((((.((((.((....(((((.....((((((((((((((..((....))..)))))))))))).))........))))).....)).)))).))))..)))))..</t>
  </si>
  <si>
    <t>uuggacugaagggagcucccuc</t>
  </si>
  <si>
    <t>scaffold460.1</t>
  </si>
  <si>
    <t>90091..90410</t>
  </si>
  <si>
    <t>gagagcuuucuucaguccacucauggacgggcgaaggguuuggauuagcugccgacucauucauucaaacacaguagaaauuaagggagcaguauggcugcuauugugaaugugugaaugaugcgggagauaauuuucauccuuuucuucucugugcuuggacugaagggagcucccuc</t>
  </si>
  <si>
    <t>..(((((..((((((((((..((((((..((.(((((((..((((((.((.(((..((((((((.((..((((((............(((((.....)))))))))))..)).))))))))..))).)).))))))..))))))).))..))))))..))))))))))..)))))....</t>
  </si>
  <si>
    <t>average</t>
  </si>
  <si>
    <t>aucccgcgaccggacucca</t>
  </si>
  <si>
    <t>ucacacaauuauuaagacuaa</t>
  </si>
  <si>
    <t>ucugccuggcucccugaaugccau</t>
  </si>
  <si>
    <t>cccaagaucggucaucgagca</t>
  </si>
  <si>
    <t>uuucggaccaggcuucauucc</t>
  </si>
  <si>
    <t>cacagcuuucuugaacuuccuu</t>
  </si>
  <si>
    <t>cugggggcucuuuugggggg</t>
  </si>
  <si>
    <t>ggaauguuguuugguucaagg</t>
  </si>
  <si>
    <t>uuagauucacgcacaaacucgc</t>
    <phoneticPr fontId="3" type="noConversion"/>
  </si>
  <si>
    <t>acuguugaaacgaucuugacaaga</t>
  </si>
  <si>
    <t>ugauugagccgugccaauaucu</t>
  </si>
  <si>
    <t>ugcauuugcaccugcaucuua</t>
  </si>
  <si>
    <t>cucggaccaggcuucauuccc</t>
    <phoneticPr fontId="3" type="noConversion"/>
  </si>
  <si>
    <t>gcucauuucucuuucugucacu</t>
  </si>
  <si>
    <t>ugaauguugucugguucaagg</t>
  </si>
  <si>
    <t>caaauucacuucccaaaaaau</t>
  </si>
  <si>
    <t>ugaagcugccagcaugaucuau</t>
  </si>
  <si>
    <t>ugauauuguuggaaagauuuuaac</t>
  </si>
  <si>
    <t>caaguaauucuaccaucaauu</t>
    <phoneticPr fontId="3" type="noConversion"/>
  </si>
  <si>
    <t>ucucuacugcccacuuuaucu</t>
  </si>
  <si>
    <t>ccaauaucuggaagggcuggg</t>
  </si>
  <si>
    <t>agagcuuucuucagcccacuc</t>
  </si>
  <si>
    <t>agucaagagauacaugaacag</t>
  </si>
  <si>
    <t>gaguuaaauacaagcaaaua</t>
  </si>
  <si>
    <t>ugaagauaagagucuuguuuga</t>
  </si>
  <si>
    <t>cgucggaccaggcuucauucc</t>
  </si>
  <si>
    <t>uggggcaaaagcgcauauga</t>
  </si>
  <si>
    <t>cauuagucuugguuauaauau</t>
  </si>
  <si>
    <t>aagugaguugccaguguaacc</t>
  </si>
  <si>
    <t>cauagaacacacaaccccguc</t>
    <phoneticPr fontId="3" type="noConversion"/>
  </si>
  <si>
    <t>ggggacauaaacgcauaagga</t>
    <phoneticPr fontId="3" type="noConversion"/>
  </si>
  <si>
    <t>ucccuucuccagugugugugu</t>
  </si>
  <si>
    <t>cuugacuuugcaaacuugggu</t>
  </si>
  <si>
    <t>uuagagacaccagaacucugauaau</t>
  </si>
  <si>
    <t>cacaucuauaucauuacaauu</t>
  </si>
  <si>
    <t>acaucuuggcuucauugacau</t>
  </si>
  <si>
    <t>cagcucaagcauauucaaag</t>
  </si>
  <si>
    <t>uuuugcucuucguuuucucau</t>
  </si>
  <si>
    <t>uuaugcauuuuugucccucgu</t>
  </si>
  <si>
    <t>aaucaugcauauaacuuaau</t>
    <phoneticPr fontId="3" type="noConversion"/>
  </si>
  <si>
    <t>uauuaucguuaucacaugaau</t>
    <phoneticPr fontId="3" type="noConversion"/>
  </si>
  <si>
    <t>ggcagucuccuuggcuaacc</t>
  </si>
  <si>
    <t>acuucuuauggcuuuauaauu</t>
  </si>
  <si>
    <t>uacauacauacaagagucucu</t>
  </si>
  <si>
    <t>acuaucuuccgcgacggaacu</t>
  </si>
  <si>
    <t>cacgcugccuucugucuucuuuc</t>
  </si>
  <si>
    <t>aguuccuugcaauuuaugugg</t>
  </si>
  <si>
    <t>ucaagaucagucaucaagcau</t>
  </si>
  <si>
    <t>cauacugaaucaaacugaaaag</t>
    <phoneticPr fontId="3" type="noConversion"/>
  </si>
  <si>
    <t>ugguugaggugagggguucaga</t>
  </si>
  <si>
    <t>uugcaaauuacaaaacuuaca</t>
    <phoneticPr fontId="3" type="noConversion"/>
  </si>
  <si>
    <t>ucuaacaacaccaagaaauuucac</t>
  </si>
  <si>
    <t>augacagaagagagugagcac</t>
  </si>
  <si>
    <t>ucaugcgaucccuugggaauu</t>
  </si>
  <si>
    <t>cgucaaugucuaacuugggguugg</t>
  </si>
  <si>
    <t xml:space="preserve"> star tatol readcount</t>
    <phoneticPr fontId="3" type="noConversion"/>
  </si>
  <si>
    <t>star sequences</t>
    <phoneticPr fontId="3" type="noConversion"/>
  </si>
  <si>
    <t>Supplementary Data 4 summary of novel miRNA information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7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0"/>
      <color rgb="FF000000"/>
      <name val="Arial Unicode MS"/>
      <family val="2"/>
      <charset val="134"/>
    </font>
    <font>
      <sz val="11"/>
      <color theme="1"/>
      <name val="宋体"/>
      <family val="3"/>
      <charset val="134"/>
      <scheme val="minor"/>
    </font>
    <font>
      <sz val="11"/>
      <color theme="1"/>
      <name val="Arial Unicode MS"/>
      <family val="2"/>
      <charset val="134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5">
    <xf numFmtId="0" fontId="0" fillId="0" borderId="0"/>
    <xf numFmtId="0" fontId="1" fillId="0" borderId="0">
      <alignment vertical="center"/>
    </xf>
    <xf numFmtId="0" fontId="2" fillId="0" borderId="0"/>
    <xf numFmtId="0" fontId="5" fillId="0" borderId="0"/>
    <xf numFmtId="0" fontId="1" fillId="0" borderId="0">
      <alignment vertical="center"/>
    </xf>
  </cellStyleXfs>
  <cellXfs count="16">
    <xf numFmtId="0" fontId="0" fillId="0" borderId="0" xfId="0"/>
    <xf numFmtId="0" fontId="0" fillId="0" borderId="0" xfId="0"/>
    <xf numFmtId="0" fontId="4" fillId="0" borderId="0" xfId="0" applyFont="1" applyAlignment="1">
      <alignment vertical="center"/>
    </xf>
    <xf numFmtId="0" fontId="6" fillId="0" borderId="0" xfId="0" applyFont="1"/>
    <xf numFmtId="176" fontId="6" fillId="0" borderId="0" xfId="0" applyNumberFormat="1" applyFont="1"/>
    <xf numFmtId="10" fontId="6" fillId="0" borderId="0" xfId="0" applyNumberFormat="1" applyFont="1"/>
    <xf numFmtId="0" fontId="6" fillId="0" borderId="1" xfId="0" applyFont="1" applyBorder="1"/>
    <xf numFmtId="0" fontId="6" fillId="0" borderId="2" xfId="0" applyFont="1" applyBorder="1"/>
    <xf numFmtId="0" fontId="6" fillId="0" borderId="3" xfId="0" applyFont="1" applyBorder="1"/>
    <xf numFmtId="0" fontId="0" fillId="0" borderId="3" xfId="0" applyBorder="1"/>
    <xf numFmtId="0" fontId="0" fillId="0" borderId="1" xfId="0" applyBorder="1"/>
    <xf numFmtId="0" fontId="6" fillId="0" borderId="2" xfId="0" applyFont="1" applyBorder="1" applyAlignment="1">
      <alignment wrapText="1"/>
    </xf>
    <xf numFmtId="0" fontId="0" fillId="0" borderId="2" xfId="0" applyBorder="1"/>
    <xf numFmtId="0" fontId="4" fillId="0" borderId="3" xfId="0" applyFont="1" applyBorder="1" applyAlignment="1">
      <alignment vertical="center"/>
    </xf>
    <xf numFmtId="176" fontId="6" fillId="0" borderId="3" xfId="0" applyNumberFormat="1" applyFont="1" applyBorder="1"/>
    <xf numFmtId="0" fontId="6" fillId="0" borderId="2" xfId="0" applyFont="1" applyBorder="1" applyAlignment="1">
      <alignment horizontal="center"/>
    </xf>
  </cellXfs>
  <cellStyles count="5">
    <cellStyle name="常规" xfId="0" builtinId="0"/>
    <cellStyle name="常规 2" xfId="1"/>
    <cellStyle name="常规 2 2" xfId="2"/>
    <cellStyle name="常规 2 3" xfId="4"/>
    <cellStyle name="常规 3" xfId="3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9"/>
  <sheetViews>
    <sheetView tabSelected="1" workbookViewId="0"/>
  </sheetViews>
  <sheetFormatPr defaultRowHeight="13.5" x14ac:dyDescent="0.15"/>
  <cols>
    <col min="2" max="2" width="17.75" customWidth="1"/>
    <col min="3" max="3" width="13.5" style="1" customWidth="1"/>
    <col min="5" max="5" width="5.125" customWidth="1"/>
  </cols>
  <sheetData>
    <row r="1" spans="1:15" ht="16.5" x14ac:dyDescent="0.3">
      <c r="A1" s="3" t="s">
        <v>615</v>
      </c>
    </row>
    <row r="2" spans="1:15" ht="14.25" thickBot="1" x14ac:dyDescent="0.2">
      <c r="J2" s="10"/>
    </row>
    <row r="3" spans="1:15" ht="17.25" thickBot="1" x14ac:dyDescent="0.35">
      <c r="A3" s="12"/>
      <c r="B3" s="11" t="s">
        <v>613</v>
      </c>
      <c r="C3" s="11" t="s">
        <v>614</v>
      </c>
      <c r="D3" s="7" t="s">
        <v>0</v>
      </c>
      <c r="E3" s="8" t="s">
        <v>1</v>
      </c>
      <c r="F3" s="8" t="s">
        <v>2</v>
      </c>
      <c r="G3" s="15" t="s">
        <v>3</v>
      </c>
      <c r="H3" s="15"/>
      <c r="I3" s="7" t="s">
        <v>4</v>
      </c>
      <c r="J3" s="3" t="s">
        <v>5</v>
      </c>
      <c r="K3" s="8" t="s">
        <v>6</v>
      </c>
      <c r="L3" s="7" t="s">
        <v>7</v>
      </c>
      <c r="M3" s="8" t="s">
        <v>2</v>
      </c>
      <c r="N3" s="7" t="s">
        <v>8</v>
      </c>
      <c r="O3" s="14" t="s">
        <v>9</v>
      </c>
    </row>
    <row r="4" spans="1:15" ht="16.5" x14ac:dyDescent="0.3">
      <c r="A4" s="8" t="s">
        <v>10</v>
      </c>
      <c r="B4" s="8">
        <v>8</v>
      </c>
      <c r="C4" s="8" t="s">
        <v>558</v>
      </c>
      <c r="D4" s="3" t="s">
        <v>11</v>
      </c>
      <c r="E4" s="8" t="s">
        <v>12</v>
      </c>
      <c r="F4" s="8">
        <v>20</v>
      </c>
      <c r="G4" s="3" t="s">
        <v>13</v>
      </c>
      <c r="H4" s="3" t="s">
        <v>14</v>
      </c>
      <c r="I4" s="3" t="s">
        <v>15</v>
      </c>
      <c r="J4" s="8" t="s">
        <v>16</v>
      </c>
      <c r="K4" s="13" t="s">
        <v>17</v>
      </c>
      <c r="L4" s="8">
        <v>-57.8</v>
      </c>
      <c r="M4" s="8">
        <v>244</v>
      </c>
      <c r="N4" s="5">
        <v>0.34426229508196721</v>
      </c>
      <c r="O4" s="14">
        <v>0.68809523809523809</v>
      </c>
    </row>
    <row r="5" spans="1:15" ht="16.5" x14ac:dyDescent="0.3">
      <c r="A5" s="3" t="s">
        <v>18</v>
      </c>
      <c r="B5" s="3">
        <v>564</v>
      </c>
      <c r="C5" s="3" t="s">
        <v>198</v>
      </c>
      <c r="D5" s="3" t="s">
        <v>19</v>
      </c>
      <c r="E5" s="3" t="s">
        <v>12</v>
      </c>
      <c r="F5" s="3">
        <v>22</v>
      </c>
      <c r="G5" s="3" t="s">
        <v>20</v>
      </c>
      <c r="H5" s="3" t="s">
        <v>21</v>
      </c>
      <c r="I5" s="3" t="s">
        <v>22</v>
      </c>
      <c r="J5" s="3" t="s">
        <v>23</v>
      </c>
      <c r="K5" s="2" t="s">
        <v>24</v>
      </c>
      <c r="L5" s="3">
        <v>-38.4</v>
      </c>
      <c r="M5" s="3">
        <v>84</v>
      </c>
      <c r="N5" s="5">
        <v>0.5</v>
      </c>
      <c r="O5" s="4">
        <v>0.91428571428571426</v>
      </c>
    </row>
    <row r="6" spans="1:15" ht="16.5" x14ac:dyDescent="0.3">
      <c r="A6" s="3" t="s">
        <v>25</v>
      </c>
      <c r="B6" s="1"/>
      <c r="D6" s="3" t="s">
        <v>26</v>
      </c>
      <c r="E6" s="3" t="s">
        <v>27</v>
      </c>
      <c r="F6" s="3">
        <v>21</v>
      </c>
      <c r="G6" s="3" t="s">
        <v>28</v>
      </c>
      <c r="H6" s="3" t="s">
        <v>29</v>
      </c>
      <c r="I6" s="3" t="s">
        <v>22</v>
      </c>
      <c r="J6" s="3" t="s">
        <v>30</v>
      </c>
      <c r="K6" s="2" t="s">
        <v>31</v>
      </c>
      <c r="L6" s="3">
        <v>-33.700000000000003</v>
      </c>
      <c r="M6" s="3">
        <v>63</v>
      </c>
      <c r="N6" s="5">
        <v>0.58730158730158732</v>
      </c>
      <c r="O6" s="4">
        <v>0.91081081081081094</v>
      </c>
    </row>
    <row r="7" spans="1:15" ht="16.5" x14ac:dyDescent="0.3">
      <c r="A7" s="3" t="s">
        <v>32</v>
      </c>
      <c r="B7" s="3">
        <v>18</v>
      </c>
      <c r="C7" s="3" t="s">
        <v>559</v>
      </c>
      <c r="D7" s="3" t="s">
        <v>33</v>
      </c>
      <c r="E7" s="3" t="s">
        <v>12</v>
      </c>
      <c r="F7" s="3">
        <v>21</v>
      </c>
      <c r="G7" s="3" t="s">
        <v>34</v>
      </c>
      <c r="H7" s="3" t="s">
        <v>35</v>
      </c>
      <c r="I7" s="3" t="s">
        <v>22</v>
      </c>
      <c r="J7" s="3" t="s">
        <v>36</v>
      </c>
      <c r="K7" s="2" t="s">
        <v>37</v>
      </c>
      <c r="L7" s="3">
        <v>-44</v>
      </c>
      <c r="M7" s="3">
        <v>80</v>
      </c>
      <c r="N7" s="5">
        <v>0.1875</v>
      </c>
      <c r="O7" s="4">
        <v>2.9333333333333336</v>
      </c>
    </row>
    <row r="8" spans="1:15" ht="16.5" x14ac:dyDescent="0.3">
      <c r="A8" s="3" t="s">
        <v>38</v>
      </c>
      <c r="B8" s="3">
        <v>24</v>
      </c>
      <c r="C8" s="3" t="s">
        <v>560</v>
      </c>
      <c r="D8" s="3" t="s">
        <v>39</v>
      </c>
      <c r="E8" s="3" t="s">
        <v>27</v>
      </c>
      <c r="F8" s="3">
        <v>21</v>
      </c>
      <c r="G8" s="3" t="s">
        <v>40</v>
      </c>
      <c r="H8" s="3" t="s">
        <v>41</v>
      </c>
      <c r="I8" s="3" t="s">
        <v>22</v>
      </c>
      <c r="J8" s="3" t="s">
        <v>42</v>
      </c>
      <c r="K8" s="2" t="s">
        <v>43</v>
      </c>
      <c r="L8" s="3">
        <v>-46.6</v>
      </c>
      <c r="M8" s="3">
        <v>86</v>
      </c>
      <c r="N8" s="5">
        <v>0.54651162790697672</v>
      </c>
      <c r="O8" s="4">
        <v>0.99148936170212765</v>
      </c>
    </row>
    <row r="9" spans="1:15" ht="16.5" x14ac:dyDescent="0.3">
      <c r="A9" s="3" t="s">
        <v>44</v>
      </c>
      <c r="B9" s="1"/>
      <c r="D9" s="3" t="s">
        <v>45</v>
      </c>
      <c r="E9" s="3" t="s">
        <v>27</v>
      </c>
      <c r="F9" s="3">
        <v>20</v>
      </c>
      <c r="G9" s="3" t="s">
        <v>46</v>
      </c>
      <c r="H9" s="3" t="s">
        <v>47</v>
      </c>
      <c r="I9" s="3" t="s">
        <v>15</v>
      </c>
      <c r="J9" s="3" t="s">
        <v>48</v>
      </c>
      <c r="K9" s="2" t="s">
        <v>49</v>
      </c>
      <c r="L9" s="3">
        <v>-52.2</v>
      </c>
      <c r="M9" s="3">
        <v>129</v>
      </c>
      <c r="N9" s="5">
        <v>0.34108527131782945</v>
      </c>
      <c r="O9" s="4">
        <v>1.1863636363636365</v>
      </c>
    </row>
    <row r="10" spans="1:15" ht="16.5" x14ac:dyDescent="0.3">
      <c r="A10" s="3" t="s">
        <v>50</v>
      </c>
      <c r="B10" s="1"/>
      <c r="D10" s="3" t="s">
        <v>51</v>
      </c>
      <c r="E10" s="3" t="s">
        <v>12</v>
      </c>
      <c r="F10" s="3">
        <v>21</v>
      </c>
      <c r="G10" s="3" t="s">
        <v>52</v>
      </c>
      <c r="H10" s="3" t="s">
        <v>53</v>
      </c>
      <c r="I10" s="3" t="s">
        <v>15</v>
      </c>
      <c r="J10" s="3" t="s">
        <v>54</v>
      </c>
      <c r="K10" s="2" t="s">
        <v>55</v>
      </c>
      <c r="L10" s="3">
        <v>-46.8</v>
      </c>
      <c r="M10" s="3">
        <v>109</v>
      </c>
      <c r="N10" s="5">
        <v>0.47706422018348627</v>
      </c>
      <c r="O10" s="4">
        <v>0.89999999999999991</v>
      </c>
    </row>
    <row r="11" spans="1:15" ht="16.5" x14ac:dyDescent="0.3">
      <c r="A11" s="3" t="s">
        <v>56</v>
      </c>
      <c r="B11" s="1"/>
      <c r="D11" s="3" t="s">
        <v>57</v>
      </c>
      <c r="E11" s="3" t="s">
        <v>12</v>
      </c>
      <c r="F11" s="3">
        <v>19</v>
      </c>
      <c r="G11" s="3" t="s">
        <v>58</v>
      </c>
      <c r="H11" s="3" t="s">
        <v>59</v>
      </c>
      <c r="I11" s="3" t="s">
        <v>22</v>
      </c>
      <c r="J11" s="3" t="s">
        <v>60</v>
      </c>
      <c r="K11" s="2" t="s">
        <v>61</v>
      </c>
      <c r="L11" s="3">
        <v>-78.900000000000006</v>
      </c>
      <c r="M11" s="3">
        <v>215</v>
      </c>
      <c r="N11" s="5">
        <v>0.4697674418604651</v>
      </c>
      <c r="O11" s="4">
        <v>0.78118811881188122</v>
      </c>
    </row>
    <row r="12" spans="1:15" ht="16.5" x14ac:dyDescent="0.3">
      <c r="A12" s="3" t="s">
        <v>62</v>
      </c>
      <c r="B12" s="1"/>
      <c r="D12" s="3" t="s">
        <v>63</v>
      </c>
      <c r="E12" s="3" t="s">
        <v>27</v>
      </c>
      <c r="F12" s="3">
        <v>21</v>
      </c>
      <c r="G12" s="3" t="s">
        <v>64</v>
      </c>
      <c r="H12" s="3" t="s">
        <v>65</v>
      </c>
      <c r="I12" s="3" t="s">
        <v>15</v>
      </c>
      <c r="J12" s="3" t="s">
        <v>66</v>
      </c>
      <c r="K12" s="2" t="s">
        <v>67</v>
      </c>
      <c r="L12" s="3">
        <v>-41.4</v>
      </c>
      <c r="M12" s="3">
        <v>98</v>
      </c>
      <c r="N12" s="5">
        <v>0.39795918367346939</v>
      </c>
      <c r="O12" s="4">
        <v>1.0615384615384615</v>
      </c>
    </row>
    <row r="13" spans="1:15" ht="16.5" x14ac:dyDescent="0.3">
      <c r="A13" s="3" t="s">
        <v>68</v>
      </c>
      <c r="B13" s="1"/>
      <c r="D13" s="3" t="s">
        <v>69</v>
      </c>
      <c r="E13" s="3" t="s">
        <v>12</v>
      </c>
      <c r="F13" s="3">
        <v>21</v>
      </c>
      <c r="G13" s="3" t="s">
        <v>70</v>
      </c>
      <c r="H13" s="3" t="s">
        <v>71</v>
      </c>
      <c r="I13" s="3" t="s">
        <v>15</v>
      </c>
      <c r="J13" s="3" t="s">
        <v>72</v>
      </c>
      <c r="K13" s="2" t="s">
        <v>73</v>
      </c>
      <c r="L13" s="3">
        <v>-27.5</v>
      </c>
      <c r="M13" s="3">
        <v>70</v>
      </c>
      <c r="N13" s="5">
        <v>0.41428571428571431</v>
      </c>
      <c r="O13" s="4">
        <v>0.94827586206896541</v>
      </c>
    </row>
    <row r="14" spans="1:15" ht="16.5" x14ac:dyDescent="0.3">
      <c r="A14" s="3" t="s">
        <v>74</v>
      </c>
      <c r="B14" s="1"/>
      <c r="D14" s="3" t="s">
        <v>75</v>
      </c>
      <c r="E14" s="3" t="s">
        <v>12</v>
      </c>
      <c r="F14" s="3">
        <v>21</v>
      </c>
      <c r="G14" s="3" t="s">
        <v>70</v>
      </c>
      <c r="H14" s="3" t="s">
        <v>76</v>
      </c>
      <c r="I14" s="3" t="s">
        <v>15</v>
      </c>
      <c r="J14" s="3" t="s">
        <v>77</v>
      </c>
      <c r="K14" s="2" t="s">
        <v>78</v>
      </c>
      <c r="L14" s="3">
        <v>-23.4</v>
      </c>
      <c r="M14" s="3">
        <v>81</v>
      </c>
      <c r="N14" s="5">
        <v>0.39506172839506171</v>
      </c>
      <c r="O14" s="4">
        <v>0.73124999999999996</v>
      </c>
    </row>
    <row r="15" spans="1:15" ht="16.5" x14ac:dyDescent="0.3">
      <c r="A15" s="3" t="s">
        <v>79</v>
      </c>
      <c r="B15" s="1"/>
      <c r="D15" s="3" t="s">
        <v>80</v>
      </c>
      <c r="E15" s="3" t="s">
        <v>27</v>
      </c>
      <c r="F15" s="3">
        <v>21</v>
      </c>
      <c r="G15" s="3" t="s">
        <v>81</v>
      </c>
      <c r="H15" s="3" t="s">
        <v>82</v>
      </c>
      <c r="I15" s="3" t="s">
        <v>22</v>
      </c>
      <c r="J15" s="3" t="s">
        <v>83</v>
      </c>
      <c r="K15" s="2" t="s">
        <v>84</v>
      </c>
      <c r="L15" s="3">
        <v>-30.4</v>
      </c>
      <c r="M15" s="3">
        <v>84</v>
      </c>
      <c r="N15" s="5">
        <v>0.5</v>
      </c>
      <c r="O15" s="4">
        <v>0.72380952380952379</v>
      </c>
    </row>
    <row r="16" spans="1:15" ht="16.5" x14ac:dyDescent="0.3">
      <c r="A16" s="3" t="s">
        <v>85</v>
      </c>
      <c r="B16" s="1"/>
      <c r="D16" s="3" t="s">
        <v>86</v>
      </c>
      <c r="E16" s="3" t="s">
        <v>12</v>
      </c>
      <c r="F16" s="3">
        <v>21</v>
      </c>
      <c r="G16" s="3" t="s">
        <v>87</v>
      </c>
      <c r="H16" s="3" t="s">
        <v>88</v>
      </c>
      <c r="I16" s="3" t="s">
        <v>15</v>
      </c>
      <c r="J16" s="3" t="s">
        <v>89</v>
      </c>
      <c r="K16" s="2" t="s">
        <v>90</v>
      </c>
      <c r="L16" s="3">
        <v>-30.9</v>
      </c>
      <c r="M16" s="3">
        <v>80</v>
      </c>
      <c r="N16" s="5">
        <v>0.46250000000000002</v>
      </c>
      <c r="O16" s="4">
        <v>0.83513513513513504</v>
      </c>
    </row>
    <row r="17" spans="1:15" ht="16.5" x14ac:dyDescent="0.3">
      <c r="A17" s="3" t="s">
        <v>91</v>
      </c>
      <c r="B17" s="1"/>
      <c r="D17" s="3" t="s">
        <v>92</v>
      </c>
      <c r="E17" s="3" t="s">
        <v>12</v>
      </c>
      <c r="F17" s="3">
        <v>21</v>
      </c>
      <c r="G17" s="3" t="s">
        <v>93</v>
      </c>
      <c r="H17" s="3" t="s">
        <v>94</v>
      </c>
      <c r="I17" s="3" t="s">
        <v>15</v>
      </c>
      <c r="J17" s="3" t="s">
        <v>95</v>
      </c>
      <c r="K17" s="2" t="s">
        <v>96</v>
      </c>
      <c r="L17" s="3">
        <v>-62.2</v>
      </c>
      <c r="M17" s="3">
        <v>154</v>
      </c>
      <c r="N17" s="5">
        <v>0.46103896103896103</v>
      </c>
      <c r="O17" s="4">
        <v>0.87605633802816907</v>
      </c>
    </row>
    <row r="18" spans="1:15" ht="16.5" x14ac:dyDescent="0.3">
      <c r="A18" s="3" t="s">
        <v>97</v>
      </c>
      <c r="B18" s="3">
        <v>233</v>
      </c>
      <c r="C18" s="3" t="s">
        <v>561</v>
      </c>
      <c r="D18" s="3" t="s">
        <v>98</v>
      </c>
      <c r="E18" s="3" t="s">
        <v>12</v>
      </c>
      <c r="F18" s="3">
        <v>21</v>
      </c>
      <c r="G18" s="3" t="s">
        <v>99</v>
      </c>
      <c r="H18" s="3" t="s">
        <v>100</v>
      </c>
      <c r="I18" s="3" t="s">
        <v>22</v>
      </c>
      <c r="J18" s="3" t="s">
        <v>101</v>
      </c>
      <c r="K18" s="2" t="s">
        <v>102</v>
      </c>
      <c r="L18" s="3">
        <v>-41.1</v>
      </c>
      <c r="M18" s="3">
        <v>81</v>
      </c>
      <c r="N18" s="5">
        <v>0.49382716049382713</v>
      </c>
      <c r="O18" s="4">
        <v>1.0275000000000001</v>
      </c>
    </row>
    <row r="19" spans="1:15" ht="16.5" x14ac:dyDescent="0.3">
      <c r="A19" s="3" t="s">
        <v>103</v>
      </c>
      <c r="B19" s="1"/>
      <c r="D19" s="3" t="s">
        <v>104</v>
      </c>
      <c r="E19" s="3" t="s">
        <v>12</v>
      </c>
      <c r="F19" s="3">
        <v>19</v>
      </c>
      <c r="G19" s="3" t="s">
        <v>105</v>
      </c>
      <c r="H19" s="3" t="s">
        <v>106</v>
      </c>
      <c r="I19" s="3" t="s">
        <v>15</v>
      </c>
      <c r="J19" s="3" t="s">
        <v>107</v>
      </c>
      <c r="K19" s="2" t="s">
        <v>108</v>
      </c>
      <c r="L19" s="3">
        <v>-94.9</v>
      </c>
      <c r="M19" s="3">
        <v>287</v>
      </c>
      <c r="N19" s="5">
        <v>0.46341463414634149</v>
      </c>
      <c r="O19" s="4">
        <v>0.71353383458646613</v>
      </c>
    </row>
    <row r="20" spans="1:15" ht="16.5" x14ac:dyDescent="0.3">
      <c r="A20" s="3" t="s">
        <v>109</v>
      </c>
      <c r="B20" s="1"/>
      <c r="D20" s="3" t="s">
        <v>110</v>
      </c>
      <c r="E20" s="3" t="s">
        <v>27</v>
      </c>
      <c r="F20" s="3">
        <v>21</v>
      </c>
      <c r="G20" s="3" t="s">
        <v>111</v>
      </c>
      <c r="H20" s="3" t="s">
        <v>112</v>
      </c>
      <c r="I20" s="3" t="s">
        <v>15</v>
      </c>
      <c r="J20" s="3" t="s">
        <v>113</v>
      </c>
      <c r="K20" s="2" t="s">
        <v>114</v>
      </c>
      <c r="L20" s="3">
        <v>-39.5</v>
      </c>
      <c r="M20" s="3">
        <v>93</v>
      </c>
      <c r="N20" s="5">
        <v>0.46236559139784944</v>
      </c>
      <c r="O20" s="4">
        <v>0.91860465116279078</v>
      </c>
    </row>
    <row r="21" spans="1:15" ht="16.5" x14ac:dyDescent="0.3">
      <c r="A21" s="3" t="s">
        <v>115</v>
      </c>
      <c r="B21" s="3">
        <v>122</v>
      </c>
      <c r="C21" s="3" t="s">
        <v>562</v>
      </c>
      <c r="D21" s="3" t="s">
        <v>116</v>
      </c>
      <c r="E21" s="3" t="s">
        <v>12</v>
      </c>
      <c r="F21" s="3">
        <v>21</v>
      </c>
      <c r="G21" s="3" t="s">
        <v>117</v>
      </c>
      <c r="H21" s="3" t="s">
        <v>118</v>
      </c>
      <c r="I21" s="3" t="s">
        <v>22</v>
      </c>
      <c r="J21" s="3" t="s">
        <v>119</v>
      </c>
      <c r="K21" s="2" t="s">
        <v>120</v>
      </c>
      <c r="L21" s="3">
        <v>-33.200000000000003</v>
      </c>
      <c r="M21" s="3">
        <v>83</v>
      </c>
      <c r="N21" s="5">
        <v>0.40963855421686746</v>
      </c>
      <c r="O21" s="4">
        <v>0.9764705882352942</v>
      </c>
    </row>
    <row r="22" spans="1:15" ht="16.5" x14ac:dyDescent="0.3">
      <c r="A22" s="3" t="s">
        <v>121</v>
      </c>
      <c r="B22" s="1"/>
      <c r="D22" s="3" t="s">
        <v>122</v>
      </c>
      <c r="E22" s="3" t="s">
        <v>27</v>
      </c>
      <c r="F22" s="3">
        <v>21</v>
      </c>
      <c r="G22" s="3" t="s">
        <v>123</v>
      </c>
      <c r="H22" s="3" t="s">
        <v>124</v>
      </c>
      <c r="I22" s="3" t="s">
        <v>15</v>
      </c>
      <c r="J22" s="3" t="s">
        <v>125</v>
      </c>
      <c r="K22" s="2" t="s">
        <v>126</v>
      </c>
      <c r="L22" s="3">
        <v>-39.700000000000003</v>
      </c>
      <c r="M22" s="3">
        <v>104</v>
      </c>
      <c r="N22" s="5">
        <v>0.42307692307692307</v>
      </c>
      <c r="O22" s="4">
        <v>0.90227272727272734</v>
      </c>
    </row>
    <row r="23" spans="1:15" ht="16.5" x14ac:dyDescent="0.3">
      <c r="A23" s="3" t="s">
        <v>127</v>
      </c>
      <c r="B23" s="3">
        <v>5</v>
      </c>
      <c r="C23" s="3" t="s">
        <v>563</v>
      </c>
      <c r="D23" s="3" t="s">
        <v>128</v>
      </c>
      <c r="E23" s="3" t="s">
        <v>27</v>
      </c>
      <c r="F23" s="3">
        <v>20</v>
      </c>
      <c r="G23" s="3" t="s">
        <v>129</v>
      </c>
      <c r="H23" s="3" t="s">
        <v>130</v>
      </c>
      <c r="I23" s="3" t="s">
        <v>22</v>
      </c>
      <c r="J23" s="3" t="s">
        <v>131</v>
      </c>
      <c r="K23" s="2" t="s">
        <v>132</v>
      </c>
      <c r="L23" s="3">
        <v>-42.3</v>
      </c>
      <c r="M23" s="3">
        <v>127</v>
      </c>
      <c r="N23" s="5">
        <v>0.41732283464566927</v>
      </c>
      <c r="O23" s="4">
        <v>0.79811320754716975</v>
      </c>
    </row>
    <row r="24" spans="1:15" ht="16.5" x14ac:dyDescent="0.3">
      <c r="A24" s="3" t="s">
        <v>133</v>
      </c>
      <c r="B24" s="1"/>
      <c r="D24" s="3" t="s">
        <v>134</v>
      </c>
      <c r="E24" s="3" t="s">
        <v>27</v>
      </c>
      <c r="F24" s="3">
        <v>21</v>
      </c>
      <c r="G24" s="3" t="s">
        <v>135</v>
      </c>
      <c r="H24" s="3" t="s">
        <v>136</v>
      </c>
      <c r="I24" s="3" t="s">
        <v>15</v>
      </c>
      <c r="J24" s="3" t="s">
        <v>137</v>
      </c>
      <c r="K24" s="2" t="s">
        <v>138</v>
      </c>
      <c r="L24" s="3">
        <v>-43.8</v>
      </c>
      <c r="M24" s="3">
        <v>82</v>
      </c>
      <c r="N24" s="5">
        <v>0.51219512195121952</v>
      </c>
      <c r="O24" s="4">
        <v>1.0428571428571427</v>
      </c>
    </row>
    <row r="25" spans="1:15" ht="16.5" x14ac:dyDescent="0.3">
      <c r="A25" s="3" t="s">
        <v>139</v>
      </c>
      <c r="B25" s="1"/>
      <c r="D25" s="3" t="s">
        <v>140</v>
      </c>
      <c r="E25" s="3" t="s">
        <v>12</v>
      </c>
      <c r="F25" s="3">
        <v>22</v>
      </c>
      <c r="G25" s="3" t="s">
        <v>141</v>
      </c>
      <c r="H25" s="3" t="s">
        <v>142</v>
      </c>
      <c r="I25" s="3" t="s">
        <v>15</v>
      </c>
      <c r="J25" s="3" t="s">
        <v>143</v>
      </c>
      <c r="K25" s="2" t="s">
        <v>144</v>
      </c>
      <c r="L25" s="3">
        <v>-61</v>
      </c>
      <c r="M25" s="3">
        <v>207</v>
      </c>
      <c r="N25" s="5">
        <v>0.39613526570048307</v>
      </c>
      <c r="O25" s="4">
        <v>0.74390243902439024</v>
      </c>
    </row>
    <row r="26" spans="1:15" ht="16.5" x14ac:dyDescent="0.3">
      <c r="A26" s="3" t="s">
        <v>145</v>
      </c>
      <c r="B26" s="1"/>
      <c r="D26" s="3" t="s">
        <v>146</v>
      </c>
      <c r="E26" s="3" t="s">
        <v>12</v>
      </c>
      <c r="F26" s="3">
        <v>21</v>
      </c>
      <c r="G26" s="3" t="s">
        <v>87</v>
      </c>
      <c r="H26" s="3" t="s">
        <v>147</v>
      </c>
      <c r="I26" s="3" t="s">
        <v>15</v>
      </c>
      <c r="J26" s="3" t="s">
        <v>148</v>
      </c>
      <c r="K26" s="2" t="s">
        <v>149</v>
      </c>
      <c r="L26" s="3">
        <v>-33.1</v>
      </c>
      <c r="M26" s="3">
        <v>80</v>
      </c>
      <c r="N26" s="5">
        <v>0.46250000000000002</v>
      </c>
      <c r="O26" s="4">
        <v>0.89459459459459456</v>
      </c>
    </row>
    <row r="27" spans="1:15" ht="16.5" x14ac:dyDescent="0.3">
      <c r="A27" s="3" t="s">
        <v>150</v>
      </c>
      <c r="B27" s="3">
        <v>7</v>
      </c>
      <c r="C27" s="3" t="s">
        <v>564</v>
      </c>
      <c r="D27" s="3" t="s">
        <v>151</v>
      </c>
      <c r="E27" s="3" t="s">
        <v>12</v>
      </c>
      <c r="F27" s="3">
        <v>22</v>
      </c>
      <c r="G27" s="3" t="s">
        <v>152</v>
      </c>
      <c r="H27" s="3" t="s">
        <v>153</v>
      </c>
      <c r="I27" s="3" t="s">
        <v>15</v>
      </c>
      <c r="J27" s="3" t="s">
        <v>154</v>
      </c>
      <c r="K27" s="2" t="s">
        <v>155</v>
      </c>
      <c r="L27" s="3">
        <v>-54.9</v>
      </c>
      <c r="M27" s="3">
        <v>110</v>
      </c>
      <c r="N27" s="5">
        <v>0.50909090909090904</v>
      </c>
      <c r="O27" s="4">
        <v>0.98035714285714293</v>
      </c>
    </row>
    <row r="28" spans="1:15" ht="16.5" x14ac:dyDescent="0.3">
      <c r="A28" s="3" t="s">
        <v>156</v>
      </c>
      <c r="B28" s="3">
        <v>14</v>
      </c>
      <c r="C28" s="3" t="s">
        <v>565</v>
      </c>
      <c r="D28" s="3" t="s">
        <v>157</v>
      </c>
      <c r="E28" s="3" t="s">
        <v>27</v>
      </c>
      <c r="F28" s="3">
        <v>21</v>
      </c>
      <c r="G28" s="3" t="s">
        <v>158</v>
      </c>
      <c r="H28" s="3" t="s">
        <v>159</v>
      </c>
      <c r="I28" s="3" t="s">
        <v>15</v>
      </c>
      <c r="J28" s="3" t="s">
        <v>160</v>
      </c>
      <c r="K28" s="2" t="s">
        <v>161</v>
      </c>
      <c r="L28" s="3">
        <v>-25.7</v>
      </c>
      <c r="M28" s="3">
        <v>82</v>
      </c>
      <c r="N28" s="5">
        <v>0.46341463414634149</v>
      </c>
      <c r="O28" s="4">
        <v>0.6763157894736842</v>
      </c>
    </row>
    <row r="29" spans="1:15" ht="16.5" x14ac:dyDescent="0.3">
      <c r="A29" s="3" t="s">
        <v>162</v>
      </c>
      <c r="B29" s="3">
        <v>53</v>
      </c>
      <c r="C29" s="3" t="s">
        <v>566</v>
      </c>
      <c r="D29" s="3" t="s">
        <v>163</v>
      </c>
      <c r="E29" s="3" t="s">
        <v>12</v>
      </c>
      <c r="F29" s="3">
        <v>21</v>
      </c>
      <c r="G29" s="3" t="s">
        <v>99</v>
      </c>
      <c r="H29" s="3" t="s">
        <v>164</v>
      </c>
      <c r="I29" s="3" t="s">
        <v>15</v>
      </c>
      <c r="J29" s="3" t="s">
        <v>165</v>
      </c>
      <c r="K29" s="2" t="s">
        <v>166</v>
      </c>
      <c r="L29" s="3">
        <v>-28.6</v>
      </c>
      <c r="M29" s="3">
        <v>80</v>
      </c>
      <c r="N29" s="5">
        <v>0.47499999999999998</v>
      </c>
      <c r="O29" s="4">
        <v>0.75263157894736854</v>
      </c>
    </row>
    <row r="30" spans="1:15" ht="16.5" x14ac:dyDescent="0.3">
      <c r="A30" s="3" t="s">
        <v>167</v>
      </c>
      <c r="B30" s="3">
        <v>14</v>
      </c>
      <c r="C30" s="3" t="s">
        <v>567</v>
      </c>
      <c r="D30" s="3" t="s">
        <v>168</v>
      </c>
      <c r="E30" s="3" t="s">
        <v>12</v>
      </c>
      <c r="F30" s="3">
        <v>21</v>
      </c>
      <c r="G30" s="3" t="s">
        <v>169</v>
      </c>
      <c r="H30" s="3" t="s">
        <v>170</v>
      </c>
      <c r="I30" s="3" t="s">
        <v>15</v>
      </c>
      <c r="J30" s="3" t="s">
        <v>171</v>
      </c>
      <c r="K30" s="2" t="s">
        <v>172</v>
      </c>
      <c r="L30" s="3">
        <v>-89.9</v>
      </c>
      <c r="M30" s="3">
        <v>248</v>
      </c>
      <c r="N30" s="5">
        <v>0.32661290322580644</v>
      </c>
      <c r="O30" s="4">
        <v>1.1098765432098767</v>
      </c>
    </row>
    <row r="31" spans="1:15" ht="16.5" x14ac:dyDescent="0.3">
      <c r="A31" s="3" t="s">
        <v>173</v>
      </c>
      <c r="B31" s="3">
        <v>6</v>
      </c>
      <c r="C31" s="3" t="s">
        <v>568</v>
      </c>
      <c r="D31" s="3" t="s">
        <v>174</v>
      </c>
      <c r="E31" s="3" t="s">
        <v>12</v>
      </c>
      <c r="F31" s="3">
        <v>21</v>
      </c>
      <c r="G31" s="3" t="s">
        <v>175</v>
      </c>
      <c r="H31" s="3" t="s">
        <v>176</v>
      </c>
      <c r="I31" s="3" t="s">
        <v>22</v>
      </c>
      <c r="J31" s="3" t="s">
        <v>177</v>
      </c>
      <c r="K31" s="2" t="s">
        <v>178</v>
      </c>
      <c r="L31" s="3">
        <v>-36.4</v>
      </c>
      <c r="M31" s="3">
        <v>106</v>
      </c>
      <c r="N31" s="5">
        <v>0.39622641509433965</v>
      </c>
      <c r="O31" s="4">
        <v>0.86666666666666659</v>
      </c>
    </row>
    <row r="32" spans="1:15" ht="16.5" x14ac:dyDescent="0.3">
      <c r="A32" s="3" t="s">
        <v>179</v>
      </c>
      <c r="B32" s="3">
        <v>385</v>
      </c>
      <c r="C32" s="3" t="s">
        <v>569</v>
      </c>
      <c r="D32" s="3" t="s">
        <v>180</v>
      </c>
      <c r="E32" s="3" t="s">
        <v>27</v>
      </c>
      <c r="F32" s="3">
        <v>21</v>
      </c>
      <c r="G32" s="3" t="s">
        <v>181</v>
      </c>
      <c r="H32" s="3" t="s">
        <v>182</v>
      </c>
      <c r="I32" s="3" t="s">
        <v>22</v>
      </c>
      <c r="J32" s="3" t="s">
        <v>183</v>
      </c>
      <c r="K32" s="2" t="s">
        <v>184</v>
      </c>
      <c r="L32" s="3">
        <v>-51.3</v>
      </c>
      <c r="M32" s="3">
        <v>151</v>
      </c>
      <c r="N32" s="5">
        <v>0.39072847682119205</v>
      </c>
      <c r="O32" s="4">
        <v>0.86949152542372876</v>
      </c>
    </row>
    <row r="33" spans="1:15" ht="16.5" x14ac:dyDescent="0.3">
      <c r="A33" s="3" t="s">
        <v>185</v>
      </c>
      <c r="B33" s="3">
        <v>564</v>
      </c>
      <c r="C33" s="3" t="s">
        <v>570</v>
      </c>
      <c r="D33" s="3" t="s">
        <v>186</v>
      </c>
      <c r="E33" s="3" t="s">
        <v>12</v>
      </c>
      <c r="F33" s="3">
        <v>21</v>
      </c>
      <c r="G33" s="3" t="s">
        <v>187</v>
      </c>
      <c r="H33" s="3" t="s">
        <v>188</v>
      </c>
      <c r="I33" s="3" t="s">
        <v>22</v>
      </c>
      <c r="J33" s="3" t="s">
        <v>189</v>
      </c>
      <c r="K33" s="2" t="s">
        <v>190</v>
      </c>
      <c r="L33" s="3">
        <v>-35.299999999999997</v>
      </c>
      <c r="M33" s="3">
        <v>80</v>
      </c>
      <c r="N33" s="5">
        <v>0.5</v>
      </c>
      <c r="O33" s="4">
        <v>0.88249999999999995</v>
      </c>
    </row>
    <row r="34" spans="1:15" ht="16.5" x14ac:dyDescent="0.3">
      <c r="A34" s="3" t="s">
        <v>191</v>
      </c>
      <c r="B34" s="3">
        <v>160</v>
      </c>
      <c r="C34" s="3" t="s">
        <v>571</v>
      </c>
      <c r="D34" s="3" t="s">
        <v>192</v>
      </c>
      <c r="E34" s="3" t="s">
        <v>12</v>
      </c>
      <c r="F34" s="3">
        <v>21</v>
      </c>
      <c r="G34" s="3" t="s">
        <v>193</v>
      </c>
      <c r="H34" s="3" t="s">
        <v>194</v>
      </c>
      <c r="I34" s="3" t="s">
        <v>22</v>
      </c>
      <c r="J34" s="3" t="s">
        <v>195</v>
      </c>
      <c r="K34" s="2" t="s">
        <v>196</v>
      </c>
      <c r="L34" s="3">
        <v>-42</v>
      </c>
      <c r="M34" s="3">
        <v>85</v>
      </c>
      <c r="N34" s="5">
        <v>0.37647058823529411</v>
      </c>
      <c r="O34" s="4">
        <v>1.3125</v>
      </c>
    </row>
    <row r="35" spans="1:15" ht="16.5" x14ac:dyDescent="0.3">
      <c r="A35" s="3" t="s">
        <v>197</v>
      </c>
      <c r="B35" s="3">
        <v>14</v>
      </c>
      <c r="C35" s="3" t="s">
        <v>572</v>
      </c>
      <c r="D35" s="3" t="s">
        <v>198</v>
      </c>
      <c r="E35" s="3" t="s">
        <v>27</v>
      </c>
      <c r="F35" s="3">
        <v>21</v>
      </c>
      <c r="G35" s="3" t="s">
        <v>199</v>
      </c>
      <c r="H35" s="3" t="s">
        <v>200</v>
      </c>
      <c r="I35" s="3" t="s">
        <v>22</v>
      </c>
      <c r="J35" s="3" t="s">
        <v>201</v>
      </c>
      <c r="K35" s="2" t="s">
        <v>202</v>
      </c>
      <c r="L35" s="3">
        <v>-36.9</v>
      </c>
      <c r="M35" s="3">
        <v>73</v>
      </c>
      <c r="N35" s="5">
        <v>0.52054794520547942</v>
      </c>
      <c r="O35" s="4">
        <v>0.97105263157894739</v>
      </c>
    </row>
    <row r="36" spans="1:15" ht="16.5" x14ac:dyDescent="0.3">
      <c r="A36" s="3" t="s">
        <v>203</v>
      </c>
      <c r="B36" s="3">
        <v>1</v>
      </c>
      <c r="C36" s="3" t="s">
        <v>573</v>
      </c>
      <c r="D36" s="3" t="s">
        <v>204</v>
      </c>
      <c r="E36" s="3" t="s">
        <v>27</v>
      </c>
      <c r="F36" s="3">
        <v>21</v>
      </c>
      <c r="G36" s="3" t="s">
        <v>205</v>
      </c>
      <c r="H36" s="3" t="s">
        <v>206</v>
      </c>
      <c r="I36" s="3" t="s">
        <v>22</v>
      </c>
      <c r="J36" s="3" t="s">
        <v>207</v>
      </c>
      <c r="K36" s="2" t="s">
        <v>208</v>
      </c>
      <c r="L36" s="3">
        <v>-35.799999999999997</v>
      </c>
      <c r="M36" s="3">
        <v>113</v>
      </c>
      <c r="N36" s="5">
        <v>0.36283185840707965</v>
      </c>
      <c r="O36" s="4">
        <v>0.87317073170731696</v>
      </c>
    </row>
    <row r="37" spans="1:15" ht="16.5" x14ac:dyDescent="0.3">
      <c r="A37" s="3" t="s">
        <v>209</v>
      </c>
      <c r="B37" s="3">
        <v>26</v>
      </c>
      <c r="C37" s="3" t="s">
        <v>574</v>
      </c>
      <c r="D37" s="3" t="s">
        <v>210</v>
      </c>
      <c r="E37" s="3" t="s">
        <v>27</v>
      </c>
      <c r="F37" s="3">
        <v>23</v>
      </c>
      <c r="G37" s="3" t="s">
        <v>211</v>
      </c>
      <c r="H37" s="3" t="s">
        <v>212</v>
      </c>
      <c r="I37" s="3" t="s">
        <v>15</v>
      </c>
      <c r="J37" s="3" t="s">
        <v>213</v>
      </c>
      <c r="K37" s="2" t="s">
        <v>214</v>
      </c>
      <c r="L37" s="3">
        <v>-31</v>
      </c>
      <c r="M37" s="3">
        <v>89</v>
      </c>
      <c r="N37" s="5">
        <v>0.449438202247191</v>
      </c>
      <c r="O37" s="4">
        <v>0.77500000000000002</v>
      </c>
    </row>
    <row r="38" spans="1:15" ht="16.5" x14ac:dyDescent="0.3">
      <c r="A38" s="3" t="s">
        <v>215</v>
      </c>
      <c r="B38" s="3">
        <v>2</v>
      </c>
      <c r="C38" s="3" t="s">
        <v>575</v>
      </c>
      <c r="D38" s="3" t="s">
        <v>216</v>
      </c>
      <c r="E38" s="3" t="s">
        <v>12</v>
      </c>
      <c r="F38" s="3">
        <v>24</v>
      </c>
      <c r="G38" s="3" t="s">
        <v>217</v>
      </c>
      <c r="H38" s="3" t="s">
        <v>218</v>
      </c>
      <c r="I38" s="3" t="s">
        <v>22</v>
      </c>
      <c r="J38" s="3" t="s">
        <v>219</v>
      </c>
      <c r="K38" s="2" t="s">
        <v>220</v>
      </c>
      <c r="L38" s="3">
        <v>-58.9</v>
      </c>
      <c r="M38" s="3">
        <v>233</v>
      </c>
      <c r="N38" s="5">
        <v>0.2832618025751073</v>
      </c>
      <c r="O38" s="4">
        <v>0.89242424242424234</v>
      </c>
    </row>
    <row r="39" spans="1:15" ht="16.5" x14ac:dyDescent="0.3">
      <c r="A39" s="3" t="s">
        <v>221</v>
      </c>
      <c r="B39" s="3">
        <v>74</v>
      </c>
      <c r="C39" s="3" t="s">
        <v>576</v>
      </c>
      <c r="D39" s="3" t="s">
        <v>222</v>
      </c>
      <c r="E39" s="3" t="s">
        <v>27</v>
      </c>
      <c r="F39" s="3">
        <v>21</v>
      </c>
      <c r="G39" s="3" t="s">
        <v>223</v>
      </c>
      <c r="H39" s="3" t="s">
        <v>224</v>
      </c>
      <c r="I39" s="3" t="s">
        <v>22</v>
      </c>
      <c r="J39" s="3" t="s">
        <v>225</v>
      </c>
      <c r="K39" s="2" t="s">
        <v>226</v>
      </c>
      <c r="L39" s="3">
        <v>-32</v>
      </c>
      <c r="M39" s="3">
        <v>78</v>
      </c>
      <c r="N39" s="5">
        <v>0.28205128205128205</v>
      </c>
      <c r="O39" s="4">
        <v>1.4545454545454546</v>
      </c>
    </row>
    <row r="40" spans="1:15" ht="16.5" x14ac:dyDescent="0.3">
      <c r="A40" s="3" t="s">
        <v>227</v>
      </c>
      <c r="B40" s="3">
        <v>102</v>
      </c>
      <c r="C40" s="3" t="s">
        <v>577</v>
      </c>
      <c r="D40" s="3" t="s">
        <v>228</v>
      </c>
      <c r="E40" s="3" t="s">
        <v>12</v>
      </c>
      <c r="F40" s="3">
        <v>21</v>
      </c>
      <c r="G40" s="3" t="s">
        <v>229</v>
      </c>
      <c r="H40" s="3" t="s">
        <v>230</v>
      </c>
      <c r="I40" s="3" t="s">
        <v>22</v>
      </c>
      <c r="J40" s="3" t="s">
        <v>231</v>
      </c>
      <c r="K40" s="2" t="s">
        <v>232</v>
      </c>
      <c r="L40" s="3">
        <v>-48.3</v>
      </c>
      <c r="M40" s="3">
        <v>78</v>
      </c>
      <c r="N40" s="5">
        <v>0.39743589743589741</v>
      </c>
      <c r="O40" s="4">
        <v>1.5580645161290321</v>
      </c>
    </row>
    <row r="41" spans="1:15" ht="16.5" x14ac:dyDescent="0.3">
      <c r="A41" s="3" t="s">
        <v>233</v>
      </c>
      <c r="B41" s="3">
        <v>26</v>
      </c>
      <c r="C41" s="3" t="s">
        <v>578</v>
      </c>
      <c r="D41" s="3" t="s">
        <v>234</v>
      </c>
      <c r="E41" s="3" t="s">
        <v>27</v>
      </c>
      <c r="F41" s="3">
        <v>21</v>
      </c>
      <c r="G41" s="3" t="s">
        <v>235</v>
      </c>
      <c r="H41" s="3" t="s">
        <v>236</v>
      </c>
      <c r="I41" s="3" t="s">
        <v>22</v>
      </c>
      <c r="J41" s="3" t="s">
        <v>237</v>
      </c>
      <c r="K41" s="2" t="s">
        <v>238</v>
      </c>
      <c r="L41" s="3">
        <v>-47.3</v>
      </c>
      <c r="M41" s="3">
        <v>61</v>
      </c>
      <c r="N41" s="5">
        <v>0.52459016393442626</v>
      </c>
      <c r="O41" s="4">
        <v>1.4781249999999997</v>
      </c>
    </row>
    <row r="42" spans="1:15" ht="16.5" x14ac:dyDescent="0.3">
      <c r="A42" s="3" t="s">
        <v>239</v>
      </c>
      <c r="B42" s="3">
        <v>3</v>
      </c>
      <c r="C42" s="3" t="s">
        <v>579</v>
      </c>
      <c r="D42" s="3" t="s">
        <v>240</v>
      </c>
      <c r="E42" s="3" t="s">
        <v>27</v>
      </c>
      <c r="F42" s="3">
        <v>21</v>
      </c>
      <c r="G42" s="3" t="s">
        <v>241</v>
      </c>
      <c r="H42" s="3" t="s">
        <v>242</v>
      </c>
      <c r="I42" s="3" t="s">
        <v>22</v>
      </c>
      <c r="J42" s="3" t="s">
        <v>243</v>
      </c>
      <c r="K42" s="2" t="s">
        <v>244</v>
      </c>
      <c r="L42" s="3">
        <v>-79.2</v>
      </c>
      <c r="M42" s="3">
        <v>184</v>
      </c>
      <c r="N42" s="5">
        <v>0.43478260869565216</v>
      </c>
      <c r="O42" s="4">
        <v>0.9900000000000001</v>
      </c>
    </row>
    <row r="43" spans="1:15" ht="16.5" x14ac:dyDescent="0.3">
      <c r="A43" s="3" t="s">
        <v>245</v>
      </c>
      <c r="B43" s="3">
        <v>108</v>
      </c>
      <c r="C43" s="3" t="s">
        <v>580</v>
      </c>
      <c r="D43" s="3" t="s">
        <v>246</v>
      </c>
      <c r="E43" s="3" t="s">
        <v>27</v>
      </c>
      <c r="F43" s="3">
        <v>21</v>
      </c>
      <c r="G43" s="3" t="s">
        <v>123</v>
      </c>
      <c r="H43" s="3" t="s">
        <v>247</v>
      </c>
      <c r="I43" s="3" t="s">
        <v>22</v>
      </c>
      <c r="J43" s="3" t="s">
        <v>248</v>
      </c>
      <c r="K43" s="2" t="s">
        <v>249</v>
      </c>
      <c r="L43" s="3">
        <v>-39.9</v>
      </c>
      <c r="M43" s="3">
        <v>93</v>
      </c>
      <c r="N43" s="5">
        <v>0.34408602150537637</v>
      </c>
      <c r="O43" s="4">
        <v>1.246875</v>
      </c>
    </row>
    <row r="44" spans="1:15" ht="16.5" x14ac:dyDescent="0.3">
      <c r="A44" s="3" t="s">
        <v>250</v>
      </c>
      <c r="B44" s="3">
        <v>130</v>
      </c>
      <c r="C44" s="3" t="s">
        <v>581</v>
      </c>
      <c r="D44" s="3" t="s">
        <v>251</v>
      </c>
      <c r="E44" s="3" t="s">
        <v>12</v>
      </c>
      <c r="F44" s="3">
        <v>21</v>
      </c>
      <c r="G44" s="3" t="s">
        <v>99</v>
      </c>
      <c r="H44" s="3" t="s">
        <v>252</v>
      </c>
      <c r="I44" s="3" t="s">
        <v>15</v>
      </c>
      <c r="J44" s="3" t="s">
        <v>253</v>
      </c>
      <c r="K44" s="2" t="s">
        <v>254</v>
      </c>
      <c r="L44" s="3">
        <v>-51.1</v>
      </c>
      <c r="M44" s="3">
        <v>75</v>
      </c>
      <c r="N44" s="5">
        <v>0.42666666666666669</v>
      </c>
      <c r="O44" s="4">
        <v>1.5968749999999998</v>
      </c>
    </row>
    <row r="45" spans="1:15" ht="16.5" x14ac:dyDescent="0.3">
      <c r="A45" s="3" t="s">
        <v>255</v>
      </c>
      <c r="B45" s="3">
        <v>1</v>
      </c>
      <c r="C45" s="3" t="s">
        <v>582</v>
      </c>
      <c r="D45" s="3" t="s">
        <v>256</v>
      </c>
      <c r="E45" s="3" t="s">
        <v>27</v>
      </c>
      <c r="F45" s="3">
        <v>22</v>
      </c>
      <c r="G45" s="3" t="s">
        <v>58</v>
      </c>
      <c r="H45" s="3" t="s">
        <v>257</v>
      </c>
      <c r="I45" s="3" t="s">
        <v>22</v>
      </c>
      <c r="J45" s="3" t="s">
        <v>258</v>
      </c>
      <c r="K45" s="2" t="s">
        <v>259</v>
      </c>
      <c r="L45" s="3">
        <v>-64.8</v>
      </c>
      <c r="M45" s="3">
        <v>172</v>
      </c>
      <c r="N45" s="5">
        <v>0.40697674418604651</v>
      </c>
      <c r="O45" s="4">
        <v>0.92571428571428571</v>
      </c>
    </row>
    <row r="46" spans="1:15" ht="16.5" x14ac:dyDescent="0.3">
      <c r="A46" s="3" t="s">
        <v>260</v>
      </c>
      <c r="B46" s="3">
        <v>1</v>
      </c>
      <c r="C46" s="3" t="s">
        <v>583</v>
      </c>
      <c r="D46" s="3" t="s">
        <v>261</v>
      </c>
      <c r="E46" s="3" t="s">
        <v>12</v>
      </c>
      <c r="F46" s="3">
        <v>21</v>
      </c>
      <c r="G46" s="3" t="s">
        <v>152</v>
      </c>
      <c r="H46" s="3" t="s">
        <v>262</v>
      </c>
      <c r="I46" s="3" t="s">
        <v>15</v>
      </c>
      <c r="J46" s="3" t="s">
        <v>263</v>
      </c>
      <c r="K46" s="2" t="s">
        <v>264</v>
      </c>
      <c r="L46" s="3">
        <v>-42.6</v>
      </c>
      <c r="M46" s="3">
        <v>110</v>
      </c>
      <c r="N46" s="5">
        <v>0.40909090909090912</v>
      </c>
      <c r="O46" s="4">
        <v>0.94666666666666655</v>
      </c>
    </row>
    <row r="47" spans="1:15" ht="16.5" x14ac:dyDescent="0.3">
      <c r="A47" s="3" t="s">
        <v>265</v>
      </c>
      <c r="B47" s="3">
        <v>15</v>
      </c>
      <c r="C47" s="3" t="s">
        <v>584</v>
      </c>
      <c r="D47" s="3" t="s">
        <v>266</v>
      </c>
      <c r="E47" s="3" t="s">
        <v>27</v>
      </c>
      <c r="F47" s="3">
        <v>21</v>
      </c>
      <c r="G47" s="3" t="s">
        <v>267</v>
      </c>
      <c r="H47" s="3" t="s">
        <v>268</v>
      </c>
      <c r="I47" s="3" t="s">
        <v>22</v>
      </c>
      <c r="J47" s="3" t="s">
        <v>269</v>
      </c>
      <c r="K47" s="2" t="s">
        <v>270</v>
      </c>
      <c r="L47" s="3">
        <v>-83.8</v>
      </c>
      <c r="M47" s="3">
        <v>264</v>
      </c>
      <c r="N47" s="5">
        <v>0.42424242424242425</v>
      </c>
      <c r="O47" s="4">
        <v>0.74821428571428561</v>
      </c>
    </row>
    <row r="48" spans="1:15" ht="16.5" x14ac:dyDescent="0.3">
      <c r="A48" s="3" t="s">
        <v>271</v>
      </c>
      <c r="B48" s="1"/>
      <c r="D48" s="3" t="s">
        <v>272</v>
      </c>
      <c r="E48" s="3" t="s">
        <v>27</v>
      </c>
      <c r="F48" s="3">
        <v>21</v>
      </c>
      <c r="G48" s="3" t="s">
        <v>273</v>
      </c>
      <c r="H48" s="3" t="s">
        <v>274</v>
      </c>
      <c r="I48" s="3" t="s">
        <v>22</v>
      </c>
      <c r="J48" s="3" t="s">
        <v>275</v>
      </c>
      <c r="K48" s="2" t="s">
        <v>276</v>
      </c>
      <c r="L48" s="3">
        <v>-34.9</v>
      </c>
      <c r="M48" s="3">
        <v>66</v>
      </c>
      <c r="N48" s="5">
        <v>0.54545454545454541</v>
      </c>
      <c r="O48" s="4">
        <v>0.96944444444444455</v>
      </c>
    </row>
    <row r="49" spans="1:15" ht="16.5" x14ac:dyDescent="0.3">
      <c r="A49" s="3" t="s">
        <v>277</v>
      </c>
      <c r="B49" s="1"/>
      <c r="D49" s="3" t="s">
        <v>278</v>
      </c>
      <c r="E49" s="3" t="s">
        <v>27</v>
      </c>
      <c r="F49" s="3">
        <v>21</v>
      </c>
      <c r="G49" s="3" t="s">
        <v>279</v>
      </c>
      <c r="H49" s="3" t="s">
        <v>280</v>
      </c>
      <c r="I49" s="3" t="s">
        <v>22</v>
      </c>
      <c r="J49" s="3" t="s">
        <v>281</v>
      </c>
      <c r="K49" s="2" t="s">
        <v>282</v>
      </c>
      <c r="L49" s="3">
        <v>-41.7</v>
      </c>
      <c r="M49" s="3">
        <v>74</v>
      </c>
      <c r="N49" s="5">
        <v>0.47297297297297297</v>
      </c>
      <c r="O49" s="4">
        <v>1.1914285714285715</v>
      </c>
    </row>
    <row r="50" spans="1:15" ht="16.5" x14ac:dyDescent="0.3">
      <c r="A50" s="3" t="s">
        <v>283</v>
      </c>
      <c r="B50" s="3">
        <v>57</v>
      </c>
      <c r="C50" s="3" t="s">
        <v>585</v>
      </c>
      <c r="D50" s="3" t="s">
        <v>284</v>
      </c>
      <c r="E50" s="3" t="s">
        <v>12</v>
      </c>
      <c r="F50" s="3">
        <v>21</v>
      </c>
      <c r="G50" s="3" t="s">
        <v>285</v>
      </c>
      <c r="H50" s="3" t="s">
        <v>286</v>
      </c>
      <c r="I50" s="3" t="s">
        <v>15</v>
      </c>
      <c r="J50" s="3" t="s">
        <v>287</v>
      </c>
      <c r="K50" s="2" t="s">
        <v>288</v>
      </c>
      <c r="L50" s="3">
        <v>-37.700000000000003</v>
      </c>
      <c r="M50" s="3">
        <v>120</v>
      </c>
      <c r="N50" s="5">
        <v>0.24166666666666667</v>
      </c>
      <c r="O50" s="4">
        <v>1.3</v>
      </c>
    </row>
    <row r="51" spans="1:15" ht="16.5" x14ac:dyDescent="0.3">
      <c r="A51" s="3" t="s">
        <v>289</v>
      </c>
      <c r="B51" s="3">
        <v>2709</v>
      </c>
      <c r="C51" s="3" t="s">
        <v>586</v>
      </c>
      <c r="D51" s="3" t="s">
        <v>290</v>
      </c>
      <c r="E51" s="3" t="s">
        <v>27</v>
      </c>
      <c r="F51" s="3">
        <v>21</v>
      </c>
      <c r="G51" s="3" t="s">
        <v>291</v>
      </c>
      <c r="H51" s="3" t="s">
        <v>292</v>
      </c>
      <c r="I51" s="3" t="s">
        <v>22</v>
      </c>
      <c r="J51" s="3" t="s">
        <v>293</v>
      </c>
      <c r="K51" s="2" t="s">
        <v>294</v>
      </c>
      <c r="L51" s="3">
        <v>-62.6</v>
      </c>
      <c r="M51" s="3">
        <v>186</v>
      </c>
      <c r="N51" s="5">
        <v>0.36559139784946237</v>
      </c>
      <c r="O51" s="4">
        <v>0.9205882352941176</v>
      </c>
    </row>
    <row r="52" spans="1:15" ht="16.5" x14ac:dyDescent="0.3">
      <c r="A52" s="3" t="s">
        <v>295</v>
      </c>
      <c r="B52" s="3">
        <v>38</v>
      </c>
      <c r="C52" s="3" t="s">
        <v>587</v>
      </c>
      <c r="D52" s="3" t="s">
        <v>296</v>
      </c>
      <c r="E52" s="3" t="s">
        <v>27</v>
      </c>
      <c r="F52" s="3">
        <v>21</v>
      </c>
      <c r="G52" s="3" t="s">
        <v>158</v>
      </c>
      <c r="H52" s="3" t="s">
        <v>297</v>
      </c>
      <c r="I52" s="3" t="s">
        <v>22</v>
      </c>
      <c r="J52" s="3" t="s">
        <v>298</v>
      </c>
      <c r="K52" s="2" t="s">
        <v>299</v>
      </c>
      <c r="L52" s="3">
        <v>-42.3</v>
      </c>
      <c r="M52" s="3">
        <v>85</v>
      </c>
      <c r="N52" s="5">
        <v>0.49411764705882355</v>
      </c>
      <c r="O52" s="4">
        <v>1.0071428571428571</v>
      </c>
    </row>
    <row r="53" spans="1:15" ht="16.5" x14ac:dyDescent="0.3">
      <c r="A53" s="3" t="s">
        <v>300</v>
      </c>
      <c r="B53" s="3">
        <v>1</v>
      </c>
      <c r="C53" s="3" t="s">
        <v>588</v>
      </c>
      <c r="D53" s="3" t="s">
        <v>301</v>
      </c>
      <c r="E53" s="3" t="s">
        <v>27</v>
      </c>
      <c r="F53" s="3">
        <v>21</v>
      </c>
      <c r="G53" s="3" t="s">
        <v>267</v>
      </c>
      <c r="H53" s="3" t="s">
        <v>302</v>
      </c>
      <c r="I53" s="3" t="s">
        <v>22</v>
      </c>
      <c r="J53" s="3" t="s">
        <v>303</v>
      </c>
      <c r="K53" s="2" t="s">
        <v>304</v>
      </c>
      <c r="L53" s="3">
        <v>-36.700000000000003</v>
      </c>
      <c r="M53" s="3">
        <v>119</v>
      </c>
      <c r="N53" s="5">
        <v>0.38655462184873951</v>
      </c>
      <c r="O53" s="4">
        <v>0.7978260869565218</v>
      </c>
    </row>
    <row r="54" spans="1:15" ht="16.5" x14ac:dyDescent="0.3">
      <c r="A54" s="3" t="s">
        <v>305</v>
      </c>
      <c r="B54" s="3">
        <v>331</v>
      </c>
      <c r="C54" s="3" t="s">
        <v>589</v>
      </c>
      <c r="D54" s="3" t="s">
        <v>306</v>
      </c>
      <c r="E54" s="3" t="s">
        <v>27</v>
      </c>
      <c r="F54" s="3">
        <v>21</v>
      </c>
      <c r="G54" s="3" t="s">
        <v>307</v>
      </c>
      <c r="H54" s="3" t="s">
        <v>308</v>
      </c>
      <c r="I54" s="3" t="s">
        <v>15</v>
      </c>
      <c r="J54" s="3" t="s">
        <v>309</v>
      </c>
      <c r="K54" s="2" t="s">
        <v>310</v>
      </c>
      <c r="L54" s="3">
        <v>-47.2</v>
      </c>
      <c r="M54" s="3">
        <v>71</v>
      </c>
      <c r="N54" s="5">
        <v>0.56338028169014087</v>
      </c>
      <c r="O54" s="4">
        <v>1.18</v>
      </c>
    </row>
    <row r="55" spans="1:15" ht="16.5" x14ac:dyDescent="0.3">
      <c r="A55" s="3" t="s">
        <v>311</v>
      </c>
      <c r="B55" s="3">
        <v>1</v>
      </c>
      <c r="C55" s="3" t="s">
        <v>590</v>
      </c>
      <c r="D55" s="3" t="s">
        <v>312</v>
      </c>
      <c r="E55" s="3" t="s">
        <v>12</v>
      </c>
      <c r="F55" s="3">
        <v>23</v>
      </c>
      <c r="G55" s="3" t="s">
        <v>313</v>
      </c>
      <c r="H55" s="3" t="s">
        <v>314</v>
      </c>
      <c r="I55" s="3" t="s">
        <v>22</v>
      </c>
      <c r="J55" s="3" t="s">
        <v>315</v>
      </c>
      <c r="K55" s="2" t="s">
        <v>316</v>
      </c>
      <c r="L55" s="3">
        <v>-84.4</v>
      </c>
      <c r="M55" s="3">
        <v>278</v>
      </c>
      <c r="N55" s="5">
        <v>0.45683453237410071</v>
      </c>
      <c r="O55" s="4">
        <v>0.66456692913385829</v>
      </c>
    </row>
    <row r="56" spans="1:15" ht="16.5" x14ac:dyDescent="0.3">
      <c r="A56" s="3" t="s">
        <v>317</v>
      </c>
      <c r="B56" s="3">
        <v>1</v>
      </c>
      <c r="C56" s="3" t="s">
        <v>591</v>
      </c>
      <c r="D56" s="3" t="s">
        <v>318</v>
      </c>
      <c r="E56" s="3" t="s">
        <v>27</v>
      </c>
      <c r="F56" s="3">
        <v>24</v>
      </c>
      <c r="G56" s="3" t="s">
        <v>319</v>
      </c>
      <c r="H56" s="3" t="s">
        <v>320</v>
      </c>
      <c r="I56" s="3" t="s">
        <v>15</v>
      </c>
      <c r="J56" s="3" t="s">
        <v>321</v>
      </c>
      <c r="K56" s="2" t="s">
        <v>322</v>
      </c>
      <c r="L56" s="3">
        <v>-68.599999999999994</v>
      </c>
      <c r="M56" s="3">
        <v>226</v>
      </c>
      <c r="N56" s="5">
        <v>0.38938053097345132</v>
      </c>
      <c r="O56" s="4">
        <v>0.77954545454545443</v>
      </c>
    </row>
    <row r="57" spans="1:15" ht="16.5" x14ac:dyDescent="0.3">
      <c r="A57" s="3" t="s">
        <v>323</v>
      </c>
      <c r="B57" s="1"/>
      <c r="D57" s="3" t="s">
        <v>324</v>
      </c>
      <c r="E57" s="3" t="s">
        <v>27</v>
      </c>
      <c r="F57" s="3">
        <v>21</v>
      </c>
      <c r="G57" s="3" t="s">
        <v>325</v>
      </c>
      <c r="H57" s="3" t="s">
        <v>326</v>
      </c>
      <c r="I57" s="3" t="s">
        <v>22</v>
      </c>
      <c r="J57" s="3" t="s">
        <v>327</v>
      </c>
      <c r="K57" s="2" t="s">
        <v>328</v>
      </c>
      <c r="L57" s="3">
        <v>-40.200000000000003</v>
      </c>
      <c r="M57" s="3">
        <v>87</v>
      </c>
      <c r="N57" s="5">
        <v>0.4942528735632184</v>
      </c>
      <c r="O57" s="4">
        <v>0.93488372093023264</v>
      </c>
    </row>
    <row r="58" spans="1:15" ht="16.5" x14ac:dyDescent="0.3">
      <c r="A58" s="3" t="s">
        <v>329</v>
      </c>
      <c r="B58" s="3">
        <v>53</v>
      </c>
      <c r="C58" s="3" t="s">
        <v>592</v>
      </c>
      <c r="D58" s="3" t="s">
        <v>330</v>
      </c>
      <c r="E58" s="3" t="s">
        <v>12</v>
      </c>
      <c r="F58" s="3">
        <v>21</v>
      </c>
      <c r="G58" s="3" t="s">
        <v>331</v>
      </c>
      <c r="H58" s="3" t="s">
        <v>332</v>
      </c>
      <c r="I58" s="3" t="s">
        <v>15</v>
      </c>
      <c r="J58" s="3" t="s">
        <v>333</v>
      </c>
      <c r="K58" s="2" t="s">
        <v>334</v>
      </c>
      <c r="L58" s="3">
        <v>-43.2</v>
      </c>
      <c r="M58" s="3">
        <v>103</v>
      </c>
      <c r="N58" s="5">
        <v>0.26213592233009708</v>
      </c>
      <c r="O58" s="4">
        <v>1.6</v>
      </c>
    </row>
    <row r="59" spans="1:15" ht="16.5" x14ac:dyDescent="0.3">
      <c r="A59" s="3" t="s">
        <v>335</v>
      </c>
      <c r="B59" s="3">
        <v>4</v>
      </c>
      <c r="C59" s="3" t="s">
        <v>593</v>
      </c>
      <c r="D59" s="3" t="s">
        <v>336</v>
      </c>
      <c r="E59" s="3" t="s">
        <v>12</v>
      </c>
      <c r="F59" s="3">
        <v>21</v>
      </c>
      <c r="G59" s="3" t="s">
        <v>337</v>
      </c>
      <c r="H59" s="3" t="s">
        <v>338</v>
      </c>
      <c r="I59" s="3" t="s">
        <v>15</v>
      </c>
      <c r="J59" s="3" t="s">
        <v>339</v>
      </c>
      <c r="K59" s="2" t="s">
        <v>340</v>
      </c>
      <c r="L59" s="3">
        <v>-33.4</v>
      </c>
      <c r="M59" s="3">
        <v>78</v>
      </c>
      <c r="N59" s="5">
        <v>0.35897435897435898</v>
      </c>
      <c r="O59" s="4">
        <v>1.1928571428571428</v>
      </c>
    </row>
    <row r="60" spans="1:15" ht="16.5" x14ac:dyDescent="0.3">
      <c r="A60" s="3" t="s">
        <v>341</v>
      </c>
      <c r="B60" s="3">
        <v>2</v>
      </c>
      <c r="C60" s="3" t="s">
        <v>594</v>
      </c>
      <c r="D60" s="3" t="s">
        <v>342</v>
      </c>
      <c r="E60" s="3" t="s">
        <v>12</v>
      </c>
      <c r="F60" s="3">
        <v>21</v>
      </c>
      <c r="G60" s="3" t="s">
        <v>343</v>
      </c>
      <c r="H60" s="3" t="s">
        <v>344</v>
      </c>
      <c r="I60" s="3" t="s">
        <v>15</v>
      </c>
      <c r="J60" s="3" t="s">
        <v>345</v>
      </c>
      <c r="K60" s="2" t="s">
        <v>346</v>
      </c>
      <c r="L60" s="3">
        <v>-36</v>
      </c>
      <c r="M60" s="3">
        <v>64</v>
      </c>
      <c r="N60" s="5">
        <v>0.359375</v>
      </c>
      <c r="O60" s="4">
        <v>1.5652173913043479</v>
      </c>
    </row>
    <row r="61" spans="1:15" ht="16.5" x14ac:dyDescent="0.3">
      <c r="A61" s="3" t="s">
        <v>347</v>
      </c>
      <c r="B61" s="3">
        <v>1</v>
      </c>
      <c r="C61" s="3" t="s">
        <v>595</v>
      </c>
      <c r="D61" s="3" t="s">
        <v>348</v>
      </c>
      <c r="E61" s="3" t="s">
        <v>12</v>
      </c>
      <c r="F61" s="3">
        <v>22</v>
      </c>
      <c r="G61" s="3" t="s">
        <v>34</v>
      </c>
      <c r="H61" s="3" t="s">
        <v>349</v>
      </c>
      <c r="I61" s="3" t="s">
        <v>22</v>
      </c>
      <c r="J61" s="3" t="s">
        <v>350</v>
      </c>
      <c r="K61" s="2" t="s">
        <v>351</v>
      </c>
      <c r="L61" s="3">
        <v>-63.2</v>
      </c>
      <c r="M61" s="3">
        <v>140</v>
      </c>
      <c r="N61" s="5">
        <v>0.44285714285714284</v>
      </c>
      <c r="O61" s="4">
        <v>1.0193548387096776</v>
      </c>
    </row>
    <row r="62" spans="1:15" ht="16.5" x14ac:dyDescent="0.3">
      <c r="A62" s="3" t="s">
        <v>352</v>
      </c>
      <c r="B62" s="3">
        <v>1</v>
      </c>
      <c r="C62" s="3" t="s">
        <v>596</v>
      </c>
      <c r="D62" s="3" t="s">
        <v>353</v>
      </c>
      <c r="E62" s="3" t="s">
        <v>12</v>
      </c>
      <c r="F62" s="3">
        <v>21</v>
      </c>
      <c r="G62" s="3" t="s">
        <v>354</v>
      </c>
      <c r="H62" s="3" t="s">
        <v>355</v>
      </c>
      <c r="I62" s="3" t="s">
        <v>15</v>
      </c>
      <c r="J62" s="3" t="s">
        <v>356</v>
      </c>
      <c r="K62" s="2" t="s">
        <v>357</v>
      </c>
      <c r="L62" s="3">
        <v>-43.9</v>
      </c>
      <c r="M62" s="3">
        <v>105</v>
      </c>
      <c r="N62" s="5">
        <v>0.42857142857142855</v>
      </c>
      <c r="O62" s="4">
        <v>0.97555555555555551</v>
      </c>
    </row>
    <row r="63" spans="1:15" ht="16.5" x14ac:dyDescent="0.3">
      <c r="A63" s="3" t="s">
        <v>358</v>
      </c>
      <c r="B63" s="3">
        <v>3</v>
      </c>
      <c r="C63" s="3" t="s">
        <v>597</v>
      </c>
      <c r="D63" s="3" t="s">
        <v>359</v>
      </c>
      <c r="E63" s="3" t="s">
        <v>27</v>
      </c>
      <c r="F63" s="3">
        <v>21</v>
      </c>
      <c r="G63" s="3" t="s">
        <v>93</v>
      </c>
      <c r="H63" s="3" t="s">
        <v>360</v>
      </c>
      <c r="I63" s="3" t="s">
        <v>22</v>
      </c>
      <c r="J63" s="3" t="s">
        <v>361</v>
      </c>
      <c r="K63" s="2" t="s">
        <v>362</v>
      </c>
      <c r="L63" s="3">
        <v>-68.900000000000006</v>
      </c>
      <c r="M63" s="3">
        <v>234</v>
      </c>
      <c r="N63" s="5">
        <v>0.38461538461538464</v>
      </c>
      <c r="O63" s="4">
        <v>0.76555555555555554</v>
      </c>
    </row>
    <row r="64" spans="1:15" ht="16.5" x14ac:dyDescent="0.3">
      <c r="A64" s="3" t="s">
        <v>363</v>
      </c>
      <c r="B64" s="3">
        <v>1</v>
      </c>
      <c r="C64" s="3" t="s">
        <v>598</v>
      </c>
      <c r="D64" s="3" t="s">
        <v>364</v>
      </c>
      <c r="E64" s="3" t="s">
        <v>12</v>
      </c>
      <c r="F64" s="3">
        <v>18</v>
      </c>
      <c r="G64" s="3" t="s">
        <v>365</v>
      </c>
      <c r="H64" s="3" t="s">
        <v>366</v>
      </c>
      <c r="I64" s="3" t="s">
        <v>22</v>
      </c>
      <c r="J64" s="3" t="s">
        <v>367</v>
      </c>
      <c r="K64" s="2" t="s">
        <v>368</v>
      </c>
      <c r="L64" s="3">
        <v>-64.3</v>
      </c>
      <c r="M64" s="3">
        <v>292</v>
      </c>
      <c r="N64" s="5">
        <v>0.21232876712328766</v>
      </c>
      <c r="O64" s="4">
        <v>1.0370967741935484</v>
      </c>
    </row>
    <row r="65" spans="1:15" ht="16.5" x14ac:dyDescent="0.3">
      <c r="A65" s="3" t="s">
        <v>369</v>
      </c>
      <c r="B65" s="3">
        <v>1</v>
      </c>
      <c r="C65" s="3" t="s">
        <v>599</v>
      </c>
      <c r="D65" s="3" t="s">
        <v>370</v>
      </c>
      <c r="E65" s="3" t="s">
        <v>12</v>
      </c>
      <c r="F65" s="3">
        <v>22</v>
      </c>
      <c r="G65" s="3" t="s">
        <v>371</v>
      </c>
      <c r="H65" s="3" t="s">
        <v>372</v>
      </c>
      <c r="I65" s="3" t="s">
        <v>22</v>
      </c>
      <c r="J65" s="3" t="s">
        <v>373</v>
      </c>
      <c r="K65" s="2" t="s">
        <v>374</v>
      </c>
      <c r="L65" s="3">
        <v>-50.7</v>
      </c>
      <c r="M65" s="3">
        <v>122</v>
      </c>
      <c r="N65" s="5">
        <v>0.44262295081967212</v>
      </c>
      <c r="O65" s="4">
        <v>0.93888888888888899</v>
      </c>
    </row>
    <row r="66" spans="1:15" ht="16.5" x14ac:dyDescent="0.3">
      <c r="A66" s="3" t="s">
        <v>375</v>
      </c>
      <c r="B66" s="3">
        <v>21</v>
      </c>
      <c r="C66" s="3" t="s">
        <v>600</v>
      </c>
      <c r="D66" s="3" t="s">
        <v>376</v>
      </c>
      <c r="E66" s="3" t="s">
        <v>12</v>
      </c>
      <c r="F66" s="3">
        <v>21</v>
      </c>
      <c r="G66" s="3" t="s">
        <v>377</v>
      </c>
      <c r="H66" s="3" t="s">
        <v>378</v>
      </c>
      <c r="I66" s="3" t="s">
        <v>15</v>
      </c>
      <c r="J66" s="3" t="s">
        <v>379</v>
      </c>
      <c r="K66" s="2" t="s">
        <v>380</v>
      </c>
      <c r="L66" s="3">
        <v>-47.3</v>
      </c>
      <c r="M66" s="3">
        <v>76</v>
      </c>
      <c r="N66" s="5">
        <v>0.26315789473684209</v>
      </c>
      <c r="O66" s="4">
        <v>2.3650000000000002</v>
      </c>
    </row>
    <row r="67" spans="1:15" ht="16.5" x14ac:dyDescent="0.3">
      <c r="A67" s="3" t="s">
        <v>381</v>
      </c>
      <c r="B67" s="3">
        <v>11</v>
      </c>
      <c r="C67" s="3" t="s">
        <v>601</v>
      </c>
      <c r="D67" s="3" t="s">
        <v>382</v>
      </c>
      <c r="E67" s="3" t="s">
        <v>12</v>
      </c>
      <c r="F67" s="3">
        <v>24</v>
      </c>
      <c r="G67" s="3" t="s">
        <v>383</v>
      </c>
      <c r="H67" s="3" t="s">
        <v>384</v>
      </c>
      <c r="I67" s="3" t="s">
        <v>22</v>
      </c>
      <c r="J67" s="3" t="s">
        <v>385</v>
      </c>
      <c r="K67" s="2" t="s">
        <v>386</v>
      </c>
      <c r="L67" s="3">
        <v>-41.1</v>
      </c>
      <c r="M67" s="3">
        <v>59</v>
      </c>
      <c r="N67" s="5">
        <v>0.30508474576271188</v>
      </c>
      <c r="O67" s="4">
        <v>2.2833333333333332</v>
      </c>
    </row>
    <row r="68" spans="1:15" ht="16.5" x14ac:dyDescent="0.3">
      <c r="A68" s="3" t="s">
        <v>387</v>
      </c>
      <c r="B68" s="3">
        <v>795</v>
      </c>
      <c r="C68" s="3" t="s">
        <v>602</v>
      </c>
      <c r="D68" s="3" t="s">
        <v>388</v>
      </c>
      <c r="E68" s="3" t="s">
        <v>12</v>
      </c>
      <c r="F68" s="3">
        <v>22</v>
      </c>
      <c r="G68" s="3" t="s">
        <v>389</v>
      </c>
      <c r="H68" s="3" t="s">
        <v>390</v>
      </c>
      <c r="I68" s="3" t="s">
        <v>15</v>
      </c>
      <c r="J68" s="3" t="s">
        <v>391</v>
      </c>
      <c r="K68" s="2" t="s">
        <v>392</v>
      </c>
      <c r="L68" s="3">
        <v>-43.7</v>
      </c>
      <c r="M68" s="3">
        <v>82</v>
      </c>
      <c r="N68" s="5">
        <v>0.47560975609756095</v>
      </c>
      <c r="O68" s="4">
        <v>1.1205128205128205</v>
      </c>
    </row>
    <row r="69" spans="1:15" ht="16.5" x14ac:dyDescent="0.3">
      <c r="A69" s="3" t="s">
        <v>393</v>
      </c>
      <c r="B69" s="3">
        <v>4</v>
      </c>
      <c r="C69" s="3" t="s">
        <v>603</v>
      </c>
      <c r="D69" s="3" t="s">
        <v>394</v>
      </c>
      <c r="E69" s="3" t="s">
        <v>12</v>
      </c>
      <c r="F69" s="3">
        <v>24</v>
      </c>
      <c r="G69" s="3" t="s">
        <v>395</v>
      </c>
      <c r="H69" s="3" t="s">
        <v>396</v>
      </c>
      <c r="I69" s="3" t="s">
        <v>15</v>
      </c>
      <c r="J69" s="3" t="s">
        <v>397</v>
      </c>
      <c r="K69" s="2" t="s">
        <v>398</v>
      </c>
      <c r="L69" s="3">
        <v>-67.8</v>
      </c>
      <c r="M69" s="3">
        <v>105</v>
      </c>
      <c r="N69" s="5">
        <v>0.43809523809523809</v>
      </c>
      <c r="O69" s="4">
        <v>1.4739130434782608</v>
      </c>
    </row>
    <row r="70" spans="1:15" ht="16.5" x14ac:dyDescent="0.3">
      <c r="A70" s="3" t="s">
        <v>399</v>
      </c>
      <c r="B70" s="3">
        <v>13</v>
      </c>
      <c r="C70" s="3" t="s">
        <v>604</v>
      </c>
      <c r="D70" s="3" t="s">
        <v>400</v>
      </c>
      <c r="E70" s="3" t="s">
        <v>12</v>
      </c>
      <c r="F70" s="3">
        <v>21</v>
      </c>
      <c r="G70" s="3" t="s">
        <v>401</v>
      </c>
      <c r="H70" s="3" t="s">
        <v>402</v>
      </c>
      <c r="I70" s="3" t="s">
        <v>22</v>
      </c>
      <c r="J70" s="3" t="s">
        <v>403</v>
      </c>
      <c r="K70" s="2" t="s">
        <v>404</v>
      </c>
      <c r="L70" s="3">
        <v>-30.2</v>
      </c>
      <c r="M70" s="3">
        <v>72</v>
      </c>
      <c r="N70" s="5">
        <v>0.30555555555555558</v>
      </c>
      <c r="O70" s="4">
        <v>1.3727272727272726</v>
      </c>
    </row>
    <row r="71" spans="1:15" ht="16.5" x14ac:dyDescent="0.3">
      <c r="A71" s="3" t="s">
        <v>405</v>
      </c>
      <c r="B71" s="1"/>
      <c r="D71" s="3" t="s">
        <v>547</v>
      </c>
      <c r="E71" s="3" t="s">
        <v>27</v>
      </c>
      <c r="F71" s="3">
        <v>21</v>
      </c>
      <c r="G71" s="3" t="s">
        <v>548</v>
      </c>
      <c r="H71" s="3" t="s">
        <v>549</v>
      </c>
      <c r="I71" s="3" t="s">
        <v>22</v>
      </c>
      <c r="J71" s="3" t="s">
        <v>550</v>
      </c>
      <c r="K71" s="2" t="s">
        <v>551</v>
      </c>
      <c r="L71" s="3">
        <v>-41.6</v>
      </c>
      <c r="M71" s="3">
        <v>115</v>
      </c>
      <c r="N71" s="5">
        <v>0.5043478260869565</v>
      </c>
      <c r="O71" s="4">
        <v>0.71724137931034493</v>
      </c>
    </row>
    <row r="72" spans="1:15" ht="16.5" x14ac:dyDescent="0.3">
      <c r="A72" s="3" t="s">
        <v>406</v>
      </c>
      <c r="B72" s="3">
        <v>90</v>
      </c>
      <c r="C72" s="3" t="s">
        <v>605</v>
      </c>
      <c r="D72" s="3" t="s">
        <v>407</v>
      </c>
      <c r="E72" s="3" t="s">
        <v>12</v>
      </c>
      <c r="F72" s="3">
        <v>21</v>
      </c>
      <c r="G72" s="3" t="s">
        <v>99</v>
      </c>
      <c r="H72" s="3" t="s">
        <v>408</v>
      </c>
      <c r="I72" s="3" t="s">
        <v>15</v>
      </c>
      <c r="J72" s="3" t="s">
        <v>409</v>
      </c>
      <c r="K72" s="2" t="s">
        <v>410</v>
      </c>
      <c r="L72" s="3">
        <v>-38.299999999999997</v>
      </c>
      <c r="M72" s="3">
        <v>84</v>
      </c>
      <c r="N72" s="5">
        <v>0.48809523809523808</v>
      </c>
      <c r="O72" s="4">
        <v>0.93414634146341469</v>
      </c>
    </row>
    <row r="73" spans="1:15" ht="16.5" x14ac:dyDescent="0.3">
      <c r="A73" s="3" t="s">
        <v>411</v>
      </c>
      <c r="B73" s="1"/>
      <c r="D73" s="3" t="s">
        <v>412</v>
      </c>
      <c r="E73" s="3" t="s">
        <v>12</v>
      </c>
      <c r="F73" s="3">
        <v>20</v>
      </c>
      <c r="G73" s="3" t="s">
        <v>413</v>
      </c>
      <c r="H73" s="3" t="s">
        <v>414</v>
      </c>
      <c r="I73" s="3" t="s">
        <v>22</v>
      </c>
      <c r="J73" s="3" t="s">
        <v>415</v>
      </c>
      <c r="K73" s="2" t="s">
        <v>416</v>
      </c>
      <c r="L73" s="3">
        <v>-42.1</v>
      </c>
      <c r="M73" s="3">
        <v>82</v>
      </c>
      <c r="N73" s="5">
        <v>0.43902439024390244</v>
      </c>
      <c r="O73" s="4">
        <v>1.1694444444444445</v>
      </c>
    </row>
    <row r="74" spans="1:15" ht="16.5" x14ac:dyDescent="0.3">
      <c r="A74" s="3" t="s">
        <v>417</v>
      </c>
      <c r="B74" s="1"/>
      <c r="D74" s="3" t="s">
        <v>418</v>
      </c>
      <c r="E74" s="3" t="s">
        <v>27</v>
      </c>
      <c r="F74" s="3">
        <v>24</v>
      </c>
      <c r="G74" s="3" t="s">
        <v>419</v>
      </c>
      <c r="H74" s="3" t="s">
        <v>420</v>
      </c>
      <c r="I74" s="3" t="s">
        <v>15</v>
      </c>
      <c r="J74" s="3" t="s">
        <v>421</v>
      </c>
      <c r="K74" s="2" t="s">
        <v>422</v>
      </c>
      <c r="L74" s="3">
        <v>-31</v>
      </c>
      <c r="M74" s="3">
        <v>166</v>
      </c>
      <c r="N74" s="5">
        <v>0.23493975903614459</v>
      </c>
      <c r="O74" s="4">
        <v>0.79487179487179482</v>
      </c>
    </row>
    <row r="75" spans="1:15" ht="16.5" x14ac:dyDescent="0.3">
      <c r="A75" s="3" t="s">
        <v>423</v>
      </c>
      <c r="B75" s="3">
        <v>6</v>
      </c>
      <c r="C75" s="3" t="s">
        <v>606</v>
      </c>
      <c r="D75" s="3" t="s">
        <v>424</v>
      </c>
      <c r="E75" s="3" t="s">
        <v>12</v>
      </c>
      <c r="F75" s="3">
        <v>21</v>
      </c>
      <c r="G75" s="3" t="s">
        <v>425</v>
      </c>
      <c r="H75" s="3" t="s">
        <v>426</v>
      </c>
      <c r="I75" s="3" t="s">
        <v>22</v>
      </c>
      <c r="J75" s="3" t="s">
        <v>427</v>
      </c>
      <c r="K75" s="2" t="s">
        <v>428</v>
      </c>
      <c r="L75" s="3">
        <v>-49.7</v>
      </c>
      <c r="M75" s="3">
        <v>193</v>
      </c>
      <c r="N75" s="5">
        <v>0.35751295336787564</v>
      </c>
      <c r="O75" s="4">
        <v>0.72028985507246379</v>
      </c>
    </row>
    <row r="76" spans="1:15" ht="16.5" x14ac:dyDescent="0.3">
      <c r="A76" s="3" t="s">
        <v>429</v>
      </c>
      <c r="B76" s="1"/>
      <c r="D76" s="3" t="s">
        <v>430</v>
      </c>
      <c r="E76" s="3" t="s">
        <v>12</v>
      </c>
      <c r="F76" s="3">
        <v>24</v>
      </c>
      <c r="G76" s="3" t="s">
        <v>431</v>
      </c>
      <c r="H76" s="3" t="s">
        <v>432</v>
      </c>
      <c r="I76" s="3" t="s">
        <v>22</v>
      </c>
      <c r="J76" s="3" t="s">
        <v>433</v>
      </c>
      <c r="K76" s="2" t="s">
        <v>434</v>
      </c>
      <c r="L76" s="3">
        <v>-127</v>
      </c>
      <c r="M76" s="3">
        <v>254</v>
      </c>
      <c r="N76" s="5">
        <v>0.24803149606299213</v>
      </c>
      <c r="O76" s="4">
        <v>2.0158730158730158</v>
      </c>
    </row>
    <row r="77" spans="1:15" ht="16.5" x14ac:dyDescent="0.3">
      <c r="A77" s="3" t="s">
        <v>435</v>
      </c>
      <c r="B77" s="3">
        <v>183</v>
      </c>
      <c r="C77" s="3" t="s">
        <v>607</v>
      </c>
      <c r="D77" s="3" t="s">
        <v>436</v>
      </c>
      <c r="E77" s="3" t="s">
        <v>12</v>
      </c>
      <c r="F77" s="3">
        <v>21</v>
      </c>
      <c r="G77" s="3" t="s">
        <v>437</v>
      </c>
      <c r="H77" s="3" t="s">
        <v>438</v>
      </c>
      <c r="I77" s="3" t="s">
        <v>15</v>
      </c>
      <c r="J77" s="3" t="s">
        <v>439</v>
      </c>
      <c r="K77" s="2" t="s">
        <v>440</v>
      </c>
      <c r="L77" s="3">
        <v>-41.5</v>
      </c>
      <c r="M77" s="3">
        <v>85</v>
      </c>
      <c r="N77" s="5">
        <v>0.4823529411764706</v>
      </c>
      <c r="O77" s="4">
        <v>1.0121951219512195</v>
      </c>
    </row>
    <row r="78" spans="1:15" ht="16.5" x14ac:dyDescent="0.3">
      <c r="A78" s="3" t="s">
        <v>441</v>
      </c>
      <c r="B78" s="3">
        <v>10</v>
      </c>
      <c r="C78" s="3" t="s">
        <v>608</v>
      </c>
      <c r="D78" s="3" t="s">
        <v>442</v>
      </c>
      <c r="E78" s="3" t="s">
        <v>27</v>
      </c>
      <c r="F78" s="3">
        <v>21</v>
      </c>
      <c r="G78" s="3" t="s">
        <v>443</v>
      </c>
      <c r="H78" s="3" t="s">
        <v>444</v>
      </c>
      <c r="I78" s="3" t="s">
        <v>15</v>
      </c>
      <c r="J78" s="3" t="s">
        <v>445</v>
      </c>
      <c r="K78" s="2" t="s">
        <v>446</v>
      </c>
      <c r="L78" s="3">
        <v>-73.3</v>
      </c>
      <c r="M78" s="3">
        <v>123</v>
      </c>
      <c r="N78" s="5">
        <v>0.29268292682926828</v>
      </c>
      <c r="O78" s="4">
        <v>2.0361111111111114</v>
      </c>
    </row>
    <row r="79" spans="1:15" ht="16.5" x14ac:dyDescent="0.3">
      <c r="A79" s="3" t="s">
        <v>447</v>
      </c>
      <c r="B79" s="1"/>
      <c r="D79" s="3" t="s">
        <v>448</v>
      </c>
      <c r="E79" s="3" t="s">
        <v>27</v>
      </c>
      <c r="F79" s="3">
        <v>22</v>
      </c>
      <c r="G79" s="3" t="s">
        <v>217</v>
      </c>
      <c r="H79" s="3" t="s">
        <v>449</v>
      </c>
      <c r="I79" s="3" t="s">
        <v>22</v>
      </c>
      <c r="J79" s="3" t="s">
        <v>450</v>
      </c>
      <c r="K79" s="2" t="s">
        <v>451</v>
      </c>
      <c r="L79" s="3">
        <v>-40.700000000000003</v>
      </c>
      <c r="M79" s="3">
        <v>89</v>
      </c>
      <c r="N79" s="5">
        <v>0.5280898876404494</v>
      </c>
      <c r="O79" s="4">
        <v>0.86595744680851083</v>
      </c>
    </row>
    <row r="80" spans="1:15" ht="16.5" x14ac:dyDescent="0.3">
      <c r="A80" s="3" t="s">
        <v>452</v>
      </c>
      <c r="B80" s="1"/>
      <c r="D80" s="3" t="s">
        <v>453</v>
      </c>
      <c r="E80" s="3" t="s">
        <v>12</v>
      </c>
      <c r="F80" s="3">
        <v>20</v>
      </c>
      <c r="G80" s="3" t="s">
        <v>454</v>
      </c>
      <c r="H80" s="3" t="s">
        <v>455</v>
      </c>
      <c r="I80" s="3" t="s">
        <v>22</v>
      </c>
      <c r="J80" s="3" t="s">
        <v>456</v>
      </c>
      <c r="K80" s="2" t="s">
        <v>457</v>
      </c>
      <c r="L80" s="3">
        <v>-98.2</v>
      </c>
      <c r="M80" s="3">
        <v>220</v>
      </c>
      <c r="N80" s="5">
        <v>0.64090909090909087</v>
      </c>
      <c r="O80" s="4">
        <v>0.69645390070921986</v>
      </c>
    </row>
    <row r="81" spans="1:15" ht="16.5" x14ac:dyDescent="0.3">
      <c r="A81" s="3" t="s">
        <v>458</v>
      </c>
      <c r="B81" s="3">
        <v>1</v>
      </c>
      <c r="C81" s="3" t="s">
        <v>609</v>
      </c>
      <c r="D81" s="3" t="s">
        <v>459</v>
      </c>
      <c r="E81" s="3" t="s">
        <v>27</v>
      </c>
      <c r="F81" s="3">
        <v>24</v>
      </c>
      <c r="G81" s="3" t="s">
        <v>460</v>
      </c>
      <c r="H81" s="3" t="s">
        <v>461</v>
      </c>
      <c r="I81" s="3" t="s">
        <v>15</v>
      </c>
      <c r="J81" s="3" t="s">
        <v>462</v>
      </c>
      <c r="K81" s="2" t="s">
        <v>463</v>
      </c>
      <c r="L81" s="3">
        <v>-70.099999999999994</v>
      </c>
      <c r="M81" s="3">
        <v>148</v>
      </c>
      <c r="N81" s="5">
        <v>0.40540540540540543</v>
      </c>
      <c r="O81" s="4">
        <v>1.168333333333333</v>
      </c>
    </row>
    <row r="82" spans="1:15" ht="16.5" x14ac:dyDescent="0.3">
      <c r="A82" s="3" t="s">
        <v>464</v>
      </c>
      <c r="B82" s="1"/>
      <c r="D82" s="3" t="s">
        <v>465</v>
      </c>
      <c r="E82" s="3" t="s">
        <v>27</v>
      </c>
      <c r="F82" s="3">
        <v>24</v>
      </c>
      <c r="G82" s="3" t="s">
        <v>193</v>
      </c>
      <c r="H82" s="3" t="s">
        <v>466</v>
      </c>
      <c r="I82" s="3" t="s">
        <v>15</v>
      </c>
      <c r="J82" s="3" t="s">
        <v>467</v>
      </c>
      <c r="K82" s="2" t="s">
        <v>468</v>
      </c>
      <c r="L82" s="3">
        <v>-29.2</v>
      </c>
      <c r="M82" s="3">
        <v>81</v>
      </c>
      <c r="N82" s="5">
        <v>0.37037037037037035</v>
      </c>
      <c r="O82" s="4">
        <v>0.97333333333333338</v>
      </c>
    </row>
    <row r="83" spans="1:15" ht="16.5" x14ac:dyDescent="0.3">
      <c r="A83" s="3" t="s">
        <v>469</v>
      </c>
      <c r="B83" s="1"/>
      <c r="D83" s="3" t="s">
        <v>470</v>
      </c>
      <c r="E83" s="3" t="s">
        <v>27</v>
      </c>
      <c r="F83" s="3">
        <v>22</v>
      </c>
      <c r="G83" s="3" t="s">
        <v>34</v>
      </c>
      <c r="H83" s="3" t="s">
        <v>471</v>
      </c>
      <c r="I83" s="3" t="s">
        <v>22</v>
      </c>
      <c r="J83" s="3" t="s">
        <v>472</v>
      </c>
      <c r="K83" s="2" t="s">
        <v>473</v>
      </c>
      <c r="L83" s="3">
        <v>-49.2</v>
      </c>
      <c r="M83" s="3">
        <v>85</v>
      </c>
      <c r="N83" s="5">
        <v>0.45882352941176469</v>
      </c>
      <c r="O83" s="4">
        <v>1.2615384615384617</v>
      </c>
    </row>
    <row r="84" spans="1:15" ht="16.5" x14ac:dyDescent="0.3">
      <c r="A84" s="3" t="s">
        <v>474</v>
      </c>
      <c r="B84" s="1"/>
      <c r="D84" s="3" t="s">
        <v>475</v>
      </c>
      <c r="E84" s="3" t="s">
        <v>12</v>
      </c>
      <c r="F84" s="3">
        <v>22</v>
      </c>
      <c r="G84" s="3" t="s">
        <v>476</v>
      </c>
      <c r="H84" s="3" t="s">
        <v>477</v>
      </c>
      <c r="I84" s="3" t="s">
        <v>22</v>
      </c>
      <c r="J84" s="3" t="s">
        <v>478</v>
      </c>
      <c r="K84" s="2" t="s">
        <v>479</v>
      </c>
      <c r="L84" s="3">
        <v>-41.2</v>
      </c>
      <c r="M84" s="3">
        <v>87</v>
      </c>
      <c r="N84" s="5">
        <v>0.41379310344827586</v>
      </c>
      <c r="O84" s="4">
        <v>1.1444444444444446</v>
      </c>
    </row>
    <row r="85" spans="1:15" ht="16.5" x14ac:dyDescent="0.3">
      <c r="A85" s="3" t="s">
        <v>480</v>
      </c>
      <c r="B85" s="1"/>
      <c r="D85" s="3" t="s">
        <v>481</v>
      </c>
      <c r="E85" s="3" t="s">
        <v>27</v>
      </c>
      <c r="F85" s="3">
        <v>21</v>
      </c>
      <c r="G85" s="3" t="s">
        <v>482</v>
      </c>
      <c r="H85" s="3" t="s">
        <v>483</v>
      </c>
      <c r="I85" s="3" t="s">
        <v>15</v>
      </c>
      <c r="J85" s="3" t="s">
        <v>484</v>
      </c>
      <c r="K85" s="2" t="s">
        <v>485</v>
      </c>
      <c r="L85" s="3">
        <v>-61.9</v>
      </c>
      <c r="M85" s="3">
        <v>180</v>
      </c>
      <c r="N85" s="5">
        <v>0.42222222222222222</v>
      </c>
      <c r="O85" s="4">
        <v>0.81447368421052624</v>
      </c>
    </row>
    <row r="86" spans="1:15" ht="16.5" x14ac:dyDescent="0.3">
      <c r="A86" s="3" t="s">
        <v>486</v>
      </c>
      <c r="B86" s="1"/>
      <c r="D86" s="3" t="s">
        <v>487</v>
      </c>
      <c r="E86" s="3" t="s">
        <v>27</v>
      </c>
      <c r="F86" s="3">
        <v>24</v>
      </c>
      <c r="G86" s="3" t="s">
        <v>70</v>
      </c>
      <c r="H86" s="3" t="s">
        <v>488</v>
      </c>
      <c r="I86" s="3" t="s">
        <v>15</v>
      </c>
      <c r="J86" s="3" t="s">
        <v>489</v>
      </c>
      <c r="K86" s="2" t="s">
        <v>490</v>
      </c>
      <c r="L86" s="3">
        <v>-88.9</v>
      </c>
      <c r="M86" s="3">
        <v>221</v>
      </c>
      <c r="N86" s="5">
        <v>0.17194570135746606</v>
      </c>
      <c r="O86" s="4">
        <v>2.3394736842105264</v>
      </c>
    </row>
    <row r="87" spans="1:15" ht="16.5" x14ac:dyDescent="0.3">
      <c r="A87" s="3" t="s">
        <v>491</v>
      </c>
      <c r="B87" s="1"/>
      <c r="D87" s="3" t="s">
        <v>552</v>
      </c>
      <c r="E87" s="3" t="s">
        <v>27</v>
      </c>
      <c r="F87" s="3">
        <v>22</v>
      </c>
      <c r="G87" s="3" t="s">
        <v>553</v>
      </c>
      <c r="H87" s="3" t="s">
        <v>554</v>
      </c>
      <c r="I87" s="3" t="s">
        <v>15</v>
      </c>
      <c r="J87" s="3" t="s">
        <v>555</v>
      </c>
      <c r="K87" s="2" t="s">
        <v>556</v>
      </c>
      <c r="L87" s="3">
        <v>-80.400000000000006</v>
      </c>
      <c r="M87" s="3">
        <v>179</v>
      </c>
      <c r="N87" s="5">
        <v>0.46368715083798884</v>
      </c>
      <c r="O87" s="4">
        <v>0.96867469879518076</v>
      </c>
    </row>
    <row r="88" spans="1:15" ht="16.5" x14ac:dyDescent="0.3">
      <c r="A88" s="3" t="s">
        <v>492</v>
      </c>
      <c r="B88" s="1"/>
      <c r="D88" s="3" t="s">
        <v>493</v>
      </c>
      <c r="E88" s="3" t="s">
        <v>27</v>
      </c>
      <c r="F88" s="3">
        <v>21</v>
      </c>
      <c r="G88" s="3" t="s">
        <v>494</v>
      </c>
      <c r="H88" s="3" t="s">
        <v>495</v>
      </c>
      <c r="I88" s="3" t="s">
        <v>22</v>
      </c>
      <c r="J88" s="3" t="s">
        <v>496</v>
      </c>
      <c r="K88" s="2" t="s">
        <v>497</v>
      </c>
      <c r="L88" s="3">
        <v>-40.299999999999997</v>
      </c>
      <c r="M88" s="3">
        <v>112</v>
      </c>
      <c r="N88" s="5">
        <v>0.4017857142857143</v>
      </c>
      <c r="O88" s="4">
        <v>0.89555555555555555</v>
      </c>
    </row>
    <row r="89" spans="1:15" ht="16.5" x14ac:dyDescent="0.3">
      <c r="A89" s="3" t="s">
        <v>498</v>
      </c>
      <c r="B89" s="1"/>
      <c r="D89" s="3" t="s">
        <v>499</v>
      </c>
      <c r="E89" s="3" t="s">
        <v>12</v>
      </c>
      <c r="F89" s="3">
        <v>21</v>
      </c>
      <c r="G89" s="3" t="s">
        <v>500</v>
      </c>
      <c r="H89" s="3" t="s">
        <v>501</v>
      </c>
      <c r="I89" s="3" t="s">
        <v>22</v>
      </c>
      <c r="J89" s="3" t="s">
        <v>502</v>
      </c>
      <c r="K89" s="2" t="s">
        <v>503</v>
      </c>
      <c r="L89" s="3">
        <v>-73.7</v>
      </c>
      <c r="M89" s="3">
        <v>195</v>
      </c>
      <c r="N89" s="5">
        <v>0.49230769230769234</v>
      </c>
      <c r="O89" s="4">
        <v>0.76770833333333333</v>
      </c>
    </row>
    <row r="90" spans="1:15" ht="16.5" x14ac:dyDescent="0.3">
      <c r="A90" s="3" t="s">
        <v>504</v>
      </c>
      <c r="B90" s="1"/>
      <c r="D90" s="3" t="s">
        <v>505</v>
      </c>
      <c r="E90" s="3" t="s">
        <v>27</v>
      </c>
      <c r="F90" s="3">
        <v>21</v>
      </c>
      <c r="G90" s="3" t="s">
        <v>34</v>
      </c>
      <c r="H90" s="3" t="s">
        <v>506</v>
      </c>
      <c r="I90" s="3" t="s">
        <v>15</v>
      </c>
      <c r="J90" s="3" t="s">
        <v>507</v>
      </c>
      <c r="K90" s="2" t="s">
        <v>508</v>
      </c>
      <c r="L90" s="3">
        <v>-47.2</v>
      </c>
      <c r="M90" s="3">
        <v>155</v>
      </c>
      <c r="N90" s="5">
        <v>0.4</v>
      </c>
      <c r="O90" s="4">
        <v>0.76129032258064522</v>
      </c>
    </row>
    <row r="91" spans="1:15" ht="16.5" x14ac:dyDescent="0.3">
      <c r="A91" s="3" t="s">
        <v>509</v>
      </c>
      <c r="B91" s="3">
        <v>24</v>
      </c>
      <c r="C91" s="3" t="s">
        <v>610</v>
      </c>
      <c r="D91" s="3" t="s">
        <v>510</v>
      </c>
      <c r="E91" s="3" t="s">
        <v>27</v>
      </c>
      <c r="F91" s="3">
        <v>22</v>
      </c>
      <c r="G91" s="3" t="s">
        <v>511</v>
      </c>
      <c r="H91" s="3" t="s">
        <v>512</v>
      </c>
      <c r="I91" s="3" t="s">
        <v>15</v>
      </c>
      <c r="J91" s="3" t="s">
        <v>513</v>
      </c>
      <c r="K91" s="2" t="s">
        <v>514</v>
      </c>
      <c r="L91" s="3">
        <v>-53.3</v>
      </c>
      <c r="M91" s="3">
        <v>85</v>
      </c>
      <c r="N91" s="5">
        <v>0.47058823529411764</v>
      </c>
      <c r="O91" s="4">
        <v>1.3325</v>
      </c>
    </row>
    <row r="92" spans="1:15" ht="16.5" x14ac:dyDescent="0.3">
      <c r="A92" s="3" t="s">
        <v>515</v>
      </c>
      <c r="B92" s="3">
        <v>4010</v>
      </c>
      <c r="C92" s="3" t="s">
        <v>611</v>
      </c>
      <c r="D92" s="3" t="s">
        <v>516</v>
      </c>
      <c r="E92" s="3" t="s">
        <v>12</v>
      </c>
      <c r="F92" s="3">
        <v>22</v>
      </c>
      <c r="G92" s="3" t="s">
        <v>517</v>
      </c>
      <c r="H92" s="3" t="s">
        <v>518</v>
      </c>
      <c r="I92" s="3" t="s">
        <v>15</v>
      </c>
      <c r="J92" s="3" t="s">
        <v>519</v>
      </c>
      <c r="K92" s="2" t="s">
        <v>520</v>
      </c>
      <c r="L92" s="3">
        <v>-42.5</v>
      </c>
      <c r="M92" s="3">
        <v>93</v>
      </c>
      <c r="N92" s="5">
        <v>0.36559139784946237</v>
      </c>
      <c r="O92" s="4">
        <v>1.25</v>
      </c>
    </row>
    <row r="93" spans="1:15" ht="16.5" x14ac:dyDescent="0.3">
      <c r="A93" s="3" t="s">
        <v>521</v>
      </c>
      <c r="B93" s="1"/>
      <c r="D93" s="3" t="s">
        <v>522</v>
      </c>
      <c r="E93" s="3" t="s">
        <v>12</v>
      </c>
      <c r="F93" s="3">
        <v>21</v>
      </c>
      <c r="G93" s="3" t="s">
        <v>70</v>
      </c>
      <c r="H93" s="3" t="s">
        <v>523</v>
      </c>
      <c r="I93" s="3" t="s">
        <v>22</v>
      </c>
      <c r="J93" s="3" t="s">
        <v>524</v>
      </c>
      <c r="K93" s="2" t="s">
        <v>525</v>
      </c>
      <c r="L93" s="3">
        <v>-34.1</v>
      </c>
      <c r="M93" s="3">
        <v>75</v>
      </c>
      <c r="N93" s="5">
        <v>0.48</v>
      </c>
      <c r="O93" s="4">
        <v>0.9472222222222223</v>
      </c>
    </row>
    <row r="94" spans="1:15" ht="16.5" x14ac:dyDescent="0.3">
      <c r="A94" s="3" t="s">
        <v>526</v>
      </c>
      <c r="B94" s="1"/>
      <c r="D94" s="3" t="s">
        <v>527</v>
      </c>
      <c r="E94" s="3" t="s">
        <v>12</v>
      </c>
      <c r="F94" s="3">
        <v>22</v>
      </c>
      <c r="G94" s="3" t="s">
        <v>528</v>
      </c>
      <c r="H94" s="3" t="s">
        <v>529</v>
      </c>
      <c r="I94" s="3" t="s">
        <v>22</v>
      </c>
      <c r="J94" s="3" t="s">
        <v>530</v>
      </c>
      <c r="K94" s="2" t="s">
        <v>531</v>
      </c>
      <c r="L94" s="3">
        <v>-47.7</v>
      </c>
      <c r="M94" s="3">
        <v>99</v>
      </c>
      <c r="N94" s="5">
        <v>0.5252525252525253</v>
      </c>
      <c r="O94" s="4">
        <v>0.91730769230769227</v>
      </c>
    </row>
    <row r="95" spans="1:15" ht="16.5" x14ac:dyDescent="0.3">
      <c r="A95" s="3" t="s">
        <v>532</v>
      </c>
      <c r="B95" s="3">
        <v>93</v>
      </c>
      <c r="C95" s="3" t="s">
        <v>612</v>
      </c>
      <c r="D95" s="3" t="s">
        <v>533</v>
      </c>
      <c r="E95" s="3" t="s">
        <v>12</v>
      </c>
      <c r="F95" s="3">
        <v>24</v>
      </c>
      <c r="G95" s="3" t="s">
        <v>129</v>
      </c>
      <c r="H95" s="3" t="s">
        <v>534</v>
      </c>
      <c r="I95" s="3" t="s">
        <v>15</v>
      </c>
      <c r="J95" s="3" t="s">
        <v>535</v>
      </c>
      <c r="K95" s="2" t="s">
        <v>536</v>
      </c>
      <c r="L95" s="3">
        <v>-49.6</v>
      </c>
      <c r="M95" s="3">
        <v>109</v>
      </c>
      <c r="N95" s="5">
        <v>0.58715596330275233</v>
      </c>
      <c r="O95" s="4">
        <v>0.77500000000000002</v>
      </c>
    </row>
    <row r="96" spans="1:15" ht="16.5" x14ac:dyDescent="0.3">
      <c r="A96" s="3" t="s">
        <v>537</v>
      </c>
      <c r="B96" s="1"/>
      <c r="D96" s="3" t="s">
        <v>538</v>
      </c>
      <c r="E96" s="3" t="s">
        <v>27</v>
      </c>
      <c r="F96" s="3">
        <v>22</v>
      </c>
      <c r="G96" s="3" t="s">
        <v>395</v>
      </c>
      <c r="H96" s="3" t="s">
        <v>539</v>
      </c>
      <c r="I96" s="3" t="s">
        <v>15</v>
      </c>
      <c r="J96" s="3" t="s">
        <v>540</v>
      </c>
      <c r="K96" s="2" t="s">
        <v>541</v>
      </c>
      <c r="L96" s="3">
        <v>-30.4</v>
      </c>
      <c r="M96" s="3">
        <v>56</v>
      </c>
      <c r="N96" s="5">
        <v>0.5178571428571429</v>
      </c>
      <c r="O96" s="4">
        <v>1.0482758620689654</v>
      </c>
    </row>
    <row r="97" spans="1:15" ht="17.25" thickBot="1" x14ac:dyDescent="0.35">
      <c r="A97" s="3" t="s">
        <v>542</v>
      </c>
      <c r="B97" s="1"/>
      <c r="C97" s="10"/>
      <c r="D97" s="6" t="s">
        <v>543</v>
      </c>
      <c r="E97" s="6" t="s">
        <v>12</v>
      </c>
      <c r="F97" s="3">
        <v>21</v>
      </c>
      <c r="G97" s="6" t="s">
        <v>279</v>
      </c>
      <c r="H97" s="3" t="s">
        <v>544</v>
      </c>
      <c r="I97" s="3" t="s">
        <v>15</v>
      </c>
      <c r="J97" s="6" t="s">
        <v>545</v>
      </c>
      <c r="K97" s="2" t="s">
        <v>546</v>
      </c>
      <c r="L97" s="3">
        <v>-38.299999999999997</v>
      </c>
      <c r="M97" s="3">
        <v>76</v>
      </c>
      <c r="N97" s="5">
        <v>0.60526315789473684</v>
      </c>
      <c r="O97" s="4">
        <v>0.83260869565217388</v>
      </c>
    </row>
    <row r="98" spans="1:15" ht="17.25" thickBot="1" x14ac:dyDescent="0.35">
      <c r="A98" s="7" t="s">
        <v>557</v>
      </c>
      <c r="B98" s="8"/>
      <c r="C98" s="3"/>
      <c r="D98" s="7"/>
      <c r="E98" s="7"/>
      <c r="F98" s="7"/>
      <c r="G98" s="6"/>
      <c r="H98" s="8"/>
      <c r="I98" s="7"/>
      <c r="J98" s="3"/>
      <c r="K98" s="7"/>
      <c r="L98" s="7">
        <f>AVERAGE(L4:L97)</f>
        <v>-49.467021276595723</v>
      </c>
      <c r="M98" s="7">
        <f t="shared" ref="M98:O98" si="0">AVERAGE(M4:M97)</f>
        <v>123.15957446808511</v>
      </c>
      <c r="N98" s="7">
        <f t="shared" si="0"/>
        <v>0.42218709156456979</v>
      </c>
      <c r="O98" s="7">
        <f t="shared" si="0"/>
        <v>1.074705440771454</v>
      </c>
    </row>
    <row r="99" spans="1:15" x14ac:dyDescent="0.15">
      <c r="B99" s="9"/>
      <c r="C99" s="9"/>
      <c r="H99" s="9"/>
      <c r="J99" s="9"/>
      <c r="L99" s="9"/>
      <c r="M99" s="9"/>
    </row>
  </sheetData>
  <mergeCells count="1">
    <mergeCell ref="G3:H3"/>
  </mergeCells>
  <phoneticPr fontId="3" type="noConversion"/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725EE384B7A58499F7B801D4EF867A9" ma:contentTypeVersion="7" ma:contentTypeDescription="Create a new document." ma:contentTypeScope="" ma:versionID="8bd2f08048968a5021e9a78c5cf4dda9">
  <xsd:schema xmlns:xsd="http://www.w3.org/2001/XMLSchema" xmlns:p="http://schemas.microsoft.com/office/2006/metadata/properties" xmlns:ns2="370fed10-a368-469c-a864-2e77a9536334" targetNamespace="http://schemas.microsoft.com/office/2006/metadata/properties" ma:root="true" ma:fieldsID="492a4b7200d5cf5d898dd4e8a312dbd3" ns2:_="">
    <xsd:import namespace="370fed10-a368-469c-a864-2e77a953633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70fed10-a368-469c-a864-2e77a953633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370fed10-a368-469c-a864-2e77a9536334">XLSX</FileFormat>
    <StageName xmlns="370fed10-a368-469c-a864-2e77a9536334" xsi:nil="true"/>
    <Checked_x0020_Out_x0020_To xmlns="370fed10-a368-469c-a864-2e77a9536334">
      <UserInfo>
        <DisplayName/>
        <AccountId xsi:nil="true"/>
        <AccountType/>
      </UserInfo>
    </Checked_x0020_Out_x0020_To>
    <DocumentId xmlns="370fed10-a368-469c-a864-2e77a9536334">Table 4.XLSX</DocumentId>
    <DocumentType xmlns="370fed10-a368-469c-a864-2e77a9536334">Table</DocumentType>
    <TitleName xmlns="370fed10-a368-469c-a864-2e77a9536334">Table 4.XLSX</TitleName>
    <IsDeleted xmlns="370fed10-a368-469c-a864-2e77a9536334">false</IsDeleted>
  </documentManagement>
</p:properties>
</file>

<file path=customXml/itemProps1.xml><?xml version="1.0" encoding="utf-8"?>
<ds:datastoreItem xmlns:ds="http://schemas.openxmlformats.org/officeDocument/2006/customXml" ds:itemID="{49B5EB2E-D657-498C-9A9E-445737084602}"/>
</file>

<file path=customXml/itemProps2.xml><?xml version="1.0" encoding="utf-8"?>
<ds:datastoreItem xmlns:ds="http://schemas.openxmlformats.org/officeDocument/2006/customXml" ds:itemID="{84C8DB35-8F73-4546-AC03-4F2EE77A5EF7}"/>
</file>

<file path=customXml/itemProps3.xml><?xml version="1.0" encoding="utf-8"?>
<ds:datastoreItem xmlns:ds="http://schemas.openxmlformats.org/officeDocument/2006/customXml" ds:itemID="{5BCD7BA6-ABE7-4231-AB26-B7FF47516B19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3-13T17:52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725EE384B7A58499F7B801D4EF867A9</vt:lpwstr>
  </property>
</Properties>
</file>